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ubmit_2304\plos_biology\submit\"/>
    </mc:Choice>
  </mc:AlternateContent>
  <xr:revisionPtr revIDLastSave="0" documentId="13_ncr:1_{E31D4C91-E0C5-40CF-B3D2-995C1478CDB5}" xr6:coauthVersionLast="36" xr6:coauthVersionMax="43" xr10:uidLastSave="{00000000-0000-0000-0000-000000000000}"/>
  <bookViews>
    <workbookView xWindow="-98" yWindow="-98" windowWidth="21795" windowHeight="11745" xr2:uid="{E6A51205-C161-44AC-9260-7224441D05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" uniqueCount="100">
  <si>
    <t>bhlhe23_armL_F</t>
  </si>
  <si>
    <t>agcttgcacatttgatggagt</t>
  </si>
  <si>
    <t>bhlhe23_armR_R</t>
  </si>
  <si>
    <t>acacatgcatgggagaggaaa</t>
  </si>
  <si>
    <t>vector_bhlhe23_armL_F</t>
  </si>
  <si>
    <t>CGGTGGCGCGCCATCGATATCagcttgcacatttgatggagt</t>
  </si>
  <si>
    <t>gal4_bhlhe23_armL_R</t>
  </si>
  <si>
    <t>ATAGAAGACAGTAGCTTCATtcgccgacattcattttggaga</t>
  </si>
  <si>
    <t>neo_bhlhe23_armR_F</t>
  </si>
  <si>
    <t>AACAGCTGCCCTAAACACAGcttccactcgctgaactctt</t>
  </si>
  <si>
    <t>vector_bhlhe23_armR_R</t>
  </si>
  <si>
    <t>CGAATTGGAGCTCCACCGCGGTGGacacatgcatgggagaggaaa</t>
  </si>
  <si>
    <t>mRuby3_bhlhe23_armL_F</t>
  </si>
  <si>
    <t>ttttatttattttctccaaaATGGTGTCTAAGGGCGAAGAGCTG</t>
  </si>
  <si>
    <t>gal4_bhlhe23_armL_F</t>
  </si>
  <si>
    <t>tctccaaaatgaatgtcggcgaATGAAGCTACTGTCTTCTAT</t>
  </si>
  <si>
    <t>EGFP_vachta_armL-F</t>
  </si>
  <si>
    <t>tctcggggagagaagcacagcgtagaagcgagttaagagcatttttcctgaagcgaccaaagtgTGTGGATCATGGTGAGCAAGGGCGAG</t>
  </si>
  <si>
    <t>EGFP_vachta_armR-R</t>
  </si>
  <si>
    <t>atgaaaaacatttatattcagcagaggttttcttttaaacaggattgtatcagggacagacaactcagaTGGAGGCTACCATGGAGAAGT</t>
  </si>
  <si>
    <t>mNeonGreen_bhlhe22_armL-F</t>
  </si>
  <si>
    <t>tagaaacttaaggagaggacagcggctgagcgaagccttgtcaccgcggcgcatccgactttctggagactATGGTGTCCAAGGGCGAAG</t>
  </si>
  <si>
    <t>mNeonGreen_bhlhe22_armR-R</t>
  </si>
  <si>
    <t>gtctctctctttttttgttttctcagagtcaaaagttgcgcatgtgcttctagagtcagtcgctgcagagtGCAGCTGTTGGGTAAACGA</t>
  </si>
  <si>
    <t>mNeonGreen_sox2_armL-F</t>
  </si>
  <si>
    <t>CactttttggacttctttattttttatttttacggctggtggggtagactttcgagaaaatcggtttaaATGGTGTCCAAGGGCGAAGAG</t>
  </si>
  <si>
    <t>mNeonGreen_sox2_armR-R</t>
  </si>
  <si>
    <t>actttttccctccccaaaagaagtgttctgtacaaaaatagtccagcagtgtagtaaaaagagttcattTGGAGGCTACCATGGAGAAGT</t>
  </si>
  <si>
    <t>gal4ff_sox2 armL_F</t>
  </si>
  <si>
    <t>tttggacttctttattttttatttttacggctggtggggtagactttcgagaaaatcggtttaaATGAAGCTACTGTCTTCTATCGAACA</t>
  </si>
  <si>
    <t xml:space="preserve">gal4ff_sox2_armR-R  </t>
  </si>
  <si>
    <t>ptarbac_itol2_F</t>
  </si>
  <si>
    <t>gcgtaagcggggcacatttcattacctctttctccgcacccgacatagatCCCTGCTCGAGCCGGGCCCAAGTG</t>
  </si>
  <si>
    <t>ptarBac_itol2_R</t>
  </si>
  <si>
    <t>cgcggggcatgactattggcgcgccggatcgatccttaattaagtctactaATTATGATCCTCTAGATCAGATCT</t>
  </si>
  <si>
    <t>bhlhe23_sgRNA_1</t>
  </si>
  <si>
    <t>TGTAATACGACTCACTATAGGAAAGTCGAACGAAAGTGGGTTTTAGAGCTAGAAAT</t>
  </si>
  <si>
    <t>bhlhe23_sgRNA_2</t>
  </si>
  <si>
    <t>TGTAATACGACTCACTATAGGACAGTCCGCCTTCGGTTTGTTTTAGAGCTAGAAAT</t>
  </si>
  <si>
    <t>bhlhe23_sgRNA_3</t>
  </si>
  <si>
    <t>TGTAATACGACTCACTATAGGTCGACGAAGAGAAGCACCGTTTTAGAGCTAGAAAT</t>
  </si>
  <si>
    <t>bhlhe23_sgRNA_4</t>
  </si>
  <si>
    <t>TGTAATACGACTCACTATAGGAGCATCAACGCGCGCGAGGTTTTAGAGCTAGAAAT</t>
  </si>
  <si>
    <t>bhlhe22_sgRNA_1</t>
  </si>
  <si>
    <t>TGTAATACGACTCACTATAGGACTCGTTTCGACCGACTGGTTTTAGAGCTAGAAAT</t>
  </si>
  <si>
    <t>bhlhe22_sgRNA_2</t>
  </si>
  <si>
    <t>TGTAATACGACTCACTATAGGTGCAGCCCGGGGGGCGAGGTTTTAGAGCTAGAAAT</t>
  </si>
  <si>
    <t>bhlhe22_sgRNA_3</t>
  </si>
  <si>
    <t>TGTAATACGACTCACTATAGGACGATGACAGCGACGAGGTTTTAGAGCTAGAAAT</t>
  </si>
  <si>
    <t>bhlhe22_sgRNA_4</t>
  </si>
  <si>
    <t>TGTAATACGACTCACTATAGGAGACTAAACATCAACGCCGTTTTAGAGCTAGAAAT</t>
  </si>
  <si>
    <t>sox2_sgRNA_1</t>
  </si>
  <si>
    <t>TAATACGACTCACTATAGGCGCCCCAGCCCAACACCGGTTTTAGAGCTAGAAATAGC</t>
  </si>
  <si>
    <t>sox2_sgRNA_2</t>
  </si>
  <si>
    <t>TAATACGACTCACTATAGGAAATAAGTAAGCGACTCGGTTTTAGAGCTAGAAATAGC</t>
  </si>
  <si>
    <t>sox2_sgRNA_3</t>
  </si>
  <si>
    <t>TAATACGACTCACTATAGGCGGCAACGGCATGGGCGCGTTTTAGAGCTAGAAATAGC</t>
  </si>
  <si>
    <t>sox2_sgRNA_4</t>
  </si>
  <si>
    <t>TAATACGACTCACTATAGGTGGGCTCCATGGGCTCGGGTTTTAGAGCTAGAAATAGC</t>
  </si>
  <si>
    <t>fezf1-sgRNA-1</t>
  </si>
  <si>
    <t>TAATACGACTCACTATAGGGAGCTTGGAATAAGTTCGTTTTAGAGCTAGAAATAGC</t>
  </si>
  <si>
    <t>fezf1-sgRNA-2</t>
  </si>
  <si>
    <t>TAATACGACTCACTATAGGAGGCGGCTCGCAGGCGAGGTTTTAGAGCTAGAAATAGC</t>
  </si>
  <si>
    <t>fezf1-sgRNA-3</t>
  </si>
  <si>
    <t>TAATACGACTCACTATAGGGCGTGGAGCGGCGTGTTGGTTTTAGAGCTAGAAATAGC</t>
  </si>
  <si>
    <t>fezf1-sgRNA-4</t>
  </si>
  <si>
    <t>TAATACGACTCACTATAGGGAGGACACCTGTCCGCAAGTTTTAGAGCTAGAAATAGC</t>
  </si>
  <si>
    <t>ctr_sgRNA_1</t>
  </si>
  <si>
    <r>
      <t>TAATACGACTCACTATAGG</t>
    </r>
    <r>
      <rPr>
        <sz val="9"/>
        <color theme="1"/>
        <rFont val="Times New Roman"/>
        <family val="1"/>
      </rPr>
      <t>CAGGCAAAGAATCCCTGCCGTTTTAGAGCTAGAAATAGC</t>
    </r>
  </si>
  <si>
    <t>ctr_sgRNA_2</t>
  </si>
  <si>
    <r>
      <t>TAATACGACTCACTATAGG</t>
    </r>
    <r>
      <rPr>
        <sz val="9"/>
        <color theme="1"/>
        <rFont val="Arial"/>
        <family val="2"/>
      </rPr>
      <t>TA</t>
    </r>
    <r>
      <rPr>
        <sz val="9"/>
        <color theme="1"/>
        <rFont val="Times New Roman"/>
        <family val="1"/>
      </rPr>
      <t>CAGTGGACCTCGGTGTCGTTTTAGAGCTAGAAATAGC</t>
    </r>
  </si>
  <si>
    <t>ctr_sgRNA_3</t>
  </si>
  <si>
    <r>
      <t>TAATACGACTCACTATAGG</t>
    </r>
    <r>
      <rPr>
        <sz val="9"/>
        <color theme="1"/>
        <rFont val="Times New Roman"/>
        <family val="1"/>
      </rPr>
      <t>CTTCATACAATAGACGATGGTTTTAGAGCTAGAAATAGC</t>
    </r>
  </si>
  <si>
    <t>ctr_sgRNA_4</t>
  </si>
  <si>
    <r>
      <t>TAATACGACTCACTATAGG</t>
    </r>
    <r>
      <rPr>
        <sz val="9"/>
        <color theme="1"/>
        <rFont val="Times New Roman"/>
        <family val="1"/>
      </rPr>
      <t>TCGTTTTGCAGTAGGATCGGTTTTAGAGCTAGAAATAGC</t>
    </r>
  </si>
  <si>
    <t>isl1_probe_F</t>
  </si>
  <si>
    <t xml:space="preserve">CCGGACAGTCCTCAACGAAA                          </t>
  </si>
  <si>
    <t>isl1_probe_R</t>
  </si>
  <si>
    <t>GAAATTAATACGACTCACTATAGGGATCCCACGATTGTCATCATCA</t>
  </si>
  <si>
    <t>sox2_probe_F</t>
  </si>
  <si>
    <t xml:space="preserve">CCTATTCGCAGCAAAGCACG                           </t>
  </si>
  <si>
    <t>sox2_probe_R</t>
  </si>
  <si>
    <t>GAAATTAATACGACTCACTATAGGGTTCATGTCAGCCTTTGCAGAAT</t>
  </si>
  <si>
    <t>bhlhe23_probe_F</t>
  </si>
  <si>
    <t>ATGAATGTCGGCGACGAGAA</t>
  </si>
  <si>
    <t>bhlhe23_probe_R</t>
  </si>
  <si>
    <r>
      <t>TAATACGACTCACTATAGGG</t>
    </r>
    <r>
      <rPr>
        <sz val="9"/>
        <color theme="1"/>
        <rFont val="Times New Roman"/>
        <family val="1"/>
      </rPr>
      <t>TGCAAGAAGCAAAGTTGCAATTTTAGA</t>
    </r>
  </si>
  <si>
    <t>bhlhe22_probe_F</t>
  </si>
  <si>
    <t>bhlhe22_probe_R</t>
  </si>
  <si>
    <t>BAC construction primers, lowercase: homologue arm sequence</t>
    <phoneticPr fontId="2" type="noConversion"/>
  </si>
  <si>
    <t>Gene knockout primers</t>
    <phoneticPr fontId="2" type="noConversion"/>
  </si>
  <si>
    <t>probes for in situ</t>
    <phoneticPr fontId="2" type="noConversion"/>
  </si>
  <si>
    <t>14uas:sypb-Gcamp6s primers</t>
    <phoneticPr fontId="2" type="noConversion"/>
  </si>
  <si>
    <t>sypb_F</t>
    <phoneticPr fontId="2" type="noConversion"/>
  </si>
  <si>
    <t>sypb_R</t>
    <phoneticPr fontId="2" type="noConversion"/>
  </si>
  <si>
    <t>cactttgagctcctccacacgccaccatggatgttgccaaccagttggt</t>
    <phoneticPr fontId="2" type="noConversion"/>
  </si>
  <si>
    <t>catctcgttggagaaggacgtgggct</t>
  </si>
  <si>
    <t>CGACTGCGGGTATTGATCTT</t>
    <phoneticPr fontId="2" type="noConversion"/>
  </si>
  <si>
    <r>
      <rPr>
        <sz val="9"/>
        <color rgb="FFFF0000"/>
        <rFont val="Times New Roman"/>
        <family val="1"/>
      </rPr>
      <t>TAATACGACTCACTATAGGG</t>
    </r>
    <r>
      <rPr>
        <sz val="9"/>
        <color theme="1"/>
        <rFont val="Times New Roman"/>
        <family val="1"/>
      </rPr>
      <t>CATTGCTTACACAGGCTGGA</t>
    </r>
    <phoneticPr fontId="2" type="noConversion"/>
  </si>
  <si>
    <t xml:space="preserve">Dataset S2 Primers of plasmid, BAC constructs, sgRNA and probes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rial"/>
      <family val="2"/>
      <charset val="134"/>
    </font>
    <font>
      <sz val="11"/>
      <color rgb="FFFF0000"/>
      <name val="Arial"/>
      <family val="2"/>
      <charset val="134"/>
    </font>
    <font>
      <sz val="9"/>
      <name val="Arial"/>
      <family val="2"/>
      <charset val="134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sz val="9"/>
      <color theme="1"/>
      <name val="Arial"/>
      <family val="2"/>
    </font>
    <font>
      <b/>
      <sz val="11"/>
      <color theme="1"/>
      <name val="Times New Roman"/>
      <family val="1"/>
    </font>
    <font>
      <sz val="9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>
      <alignment vertical="center"/>
    </xf>
    <xf numFmtId="16" fontId="4" fillId="0" borderId="0" xfId="0" quotePrefix="1" applyNumberFormat="1" applyFont="1">
      <alignment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7" fillId="0" borderId="0" xfId="0" applyFont="1" applyAlignment="1">
      <alignment horizontal="justify" vertical="center"/>
    </xf>
    <xf numFmtId="0" fontId="7" fillId="0" borderId="1" xfId="0" applyFont="1" applyBorder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6" fillId="0" borderId="2" xfId="0" applyFont="1" applyBorder="1" applyAlignment="1">
      <alignment horizontal="left" vertical="center"/>
    </xf>
    <xf numFmtId="0" fontId="10" fillId="0" borderId="1" xfId="0" applyFont="1" applyBorder="1" applyAlignment="1">
      <alignment horizontal="center" vertical="center"/>
    </xf>
  </cellXfs>
  <cellStyles count="1">
    <cellStyle name="常规" xfId="0" builtinId="0"/>
  </cellStyles>
  <dxfs count="17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EFB3D-60FF-4667-B392-722A17DDDDEA}">
  <dimension ref="A1:H467"/>
  <sheetViews>
    <sheetView tabSelected="1" workbookViewId="0">
      <selection activeCell="C7" sqref="C7"/>
    </sheetView>
  </sheetViews>
  <sheetFormatPr defaultRowHeight="18.850000000000001" customHeight="1" x14ac:dyDescent="0.35"/>
  <cols>
    <col min="1" max="1" width="22.8125" customWidth="1"/>
    <col min="2" max="2" width="60.3125" style="1" customWidth="1"/>
    <col min="3" max="3" width="14.125" customWidth="1"/>
    <col min="4" max="4" width="14.375" customWidth="1"/>
    <col min="5" max="5" width="12.6875" style="6" customWidth="1"/>
    <col min="6" max="6" width="13" customWidth="1"/>
    <col min="7" max="7" width="13.625" customWidth="1"/>
    <col min="8" max="8" width="12.6875" customWidth="1"/>
  </cols>
  <sheetData>
    <row r="1" spans="1:5" ht="18.850000000000001" customHeight="1" thickBot="1" x14ac:dyDescent="0.4">
      <c r="A1" s="13" t="s">
        <v>99</v>
      </c>
      <c r="B1" s="13"/>
    </row>
    <row r="2" spans="1:5" ht="18.850000000000001" customHeight="1" thickBot="1" x14ac:dyDescent="0.4">
      <c r="A2" s="12" t="s">
        <v>92</v>
      </c>
      <c r="B2" s="12"/>
    </row>
    <row r="3" spans="1:5" ht="18.850000000000001" customHeight="1" x14ac:dyDescent="0.35">
      <c r="A3" s="9" t="s">
        <v>93</v>
      </c>
      <c r="B3" s="9" t="s">
        <v>95</v>
      </c>
    </row>
    <row r="4" spans="1:5" ht="18.850000000000001" customHeight="1" thickBot="1" x14ac:dyDescent="0.4">
      <c r="A4" s="10" t="s">
        <v>94</v>
      </c>
      <c r="B4" s="10" t="s">
        <v>96</v>
      </c>
    </row>
    <row r="5" spans="1:5" ht="18.850000000000001" customHeight="1" thickBot="1" x14ac:dyDescent="0.4"/>
    <row r="6" spans="1:5" s="2" customFormat="1" ht="21" customHeight="1" thickBot="1" x14ac:dyDescent="0.4">
      <c r="A6" s="12" t="s">
        <v>89</v>
      </c>
      <c r="B6" s="12"/>
      <c r="E6" s="3"/>
    </row>
    <row r="7" spans="1:5" ht="18.850000000000001" customHeight="1" x14ac:dyDescent="0.35">
      <c r="A7" s="9" t="s">
        <v>0</v>
      </c>
      <c r="B7" s="9" t="s">
        <v>1</v>
      </c>
      <c r="D7" s="4"/>
      <c r="E7" s="4"/>
    </row>
    <row r="8" spans="1:5" ht="18.850000000000001" customHeight="1" x14ac:dyDescent="0.35">
      <c r="A8" s="9" t="s">
        <v>2</v>
      </c>
      <c r="B8" s="9" t="s">
        <v>3</v>
      </c>
      <c r="D8" s="4"/>
      <c r="E8" s="4"/>
    </row>
    <row r="9" spans="1:5" ht="18.850000000000001" customHeight="1" x14ac:dyDescent="0.35">
      <c r="A9" s="9" t="s">
        <v>4</v>
      </c>
      <c r="B9" s="9" t="s">
        <v>5</v>
      </c>
      <c r="D9" s="4"/>
      <c r="E9" s="4"/>
    </row>
    <row r="10" spans="1:5" ht="18.850000000000001" customHeight="1" x14ac:dyDescent="0.35">
      <c r="A10" s="9" t="s">
        <v>6</v>
      </c>
      <c r="B10" s="9" t="s">
        <v>7</v>
      </c>
      <c r="D10" s="4"/>
      <c r="E10" s="4"/>
    </row>
    <row r="11" spans="1:5" ht="18.850000000000001" customHeight="1" x14ac:dyDescent="0.35">
      <c r="A11" s="9" t="s">
        <v>8</v>
      </c>
      <c r="B11" s="9" t="s">
        <v>9</v>
      </c>
      <c r="D11" s="4"/>
      <c r="E11" s="4"/>
    </row>
    <row r="12" spans="1:5" ht="18.850000000000001" customHeight="1" x14ac:dyDescent="0.35">
      <c r="A12" s="9" t="s">
        <v>10</v>
      </c>
      <c r="B12" s="9" t="s">
        <v>11</v>
      </c>
      <c r="D12" s="4"/>
      <c r="E12" s="4"/>
    </row>
    <row r="13" spans="1:5" ht="18.850000000000001" customHeight="1" x14ac:dyDescent="0.35">
      <c r="A13" s="9" t="s">
        <v>12</v>
      </c>
      <c r="B13" s="9" t="s">
        <v>13</v>
      </c>
      <c r="D13" s="4"/>
      <c r="E13" s="4"/>
    </row>
    <row r="14" spans="1:5" ht="18.850000000000001" customHeight="1" x14ac:dyDescent="0.35">
      <c r="A14" s="9" t="s">
        <v>14</v>
      </c>
      <c r="B14" s="9" t="s">
        <v>15</v>
      </c>
      <c r="D14" s="4"/>
      <c r="E14" s="4"/>
    </row>
    <row r="15" spans="1:5" ht="18.850000000000001" customHeight="1" x14ac:dyDescent="0.35">
      <c r="A15" s="9" t="s">
        <v>16</v>
      </c>
      <c r="B15" s="9" t="s">
        <v>17</v>
      </c>
      <c r="D15" s="4"/>
      <c r="E15" s="4"/>
    </row>
    <row r="16" spans="1:5" ht="18.850000000000001" customHeight="1" x14ac:dyDescent="0.35">
      <c r="A16" s="9" t="s">
        <v>18</v>
      </c>
      <c r="B16" s="9" t="s">
        <v>19</v>
      </c>
      <c r="D16" s="4"/>
      <c r="E16" s="4"/>
    </row>
    <row r="17" spans="1:6" ht="18.850000000000001" customHeight="1" x14ac:dyDescent="0.35">
      <c r="A17" s="9" t="s">
        <v>20</v>
      </c>
      <c r="B17" s="9" t="s">
        <v>21</v>
      </c>
      <c r="D17" s="4"/>
      <c r="E17" s="4"/>
    </row>
    <row r="18" spans="1:6" ht="18.850000000000001" customHeight="1" x14ac:dyDescent="0.35">
      <c r="A18" s="9" t="s">
        <v>22</v>
      </c>
      <c r="B18" s="9" t="s">
        <v>23</v>
      </c>
      <c r="D18" s="4"/>
      <c r="E18" s="4"/>
    </row>
    <row r="19" spans="1:6" ht="18.850000000000001" customHeight="1" x14ac:dyDescent="0.35">
      <c r="A19" s="9" t="s">
        <v>24</v>
      </c>
      <c r="B19" s="9" t="s">
        <v>25</v>
      </c>
      <c r="D19" s="4"/>
      <c r="E19" s="4"/>
    </row>
    <row r="20" spans="1:6" ht="18.850000000000001" customHeight="1" x14ac:dyDescent="0.35">
      <c r="A20" s="9" t="s">
        <v>26</v>
      </c>
      <c r="B20" s="9" t="s">
        <v>27</v>
      </c>
      <c r="D20" s="4"/>
      <c r="E20" s="4"/>
    </row>
    <row r="21" spans="1:6" ht="18.850000000000001" customHeight="1" x14ac:dyDescent="0.35">
      <c r="A21" s="9" t="s">
        <v>28</v>
      </c>
      <c r="B21" s="9" t="s">
        <v>29</v>
      </c>
      <c r="D21" s="4"/>
      <c r="E21" s="4"/>
    </row>
    <row r="22" spans="1:6" ht="18.850000000000001" customHeight="1" x14ac:dyDescent="0.35">
      <c r="A22" s="9" t="s">
        <v>30</v>
      </c>
      <c r="B22" s="9" t="s">
        <v>27</v>
      </c>
      <c r="D22" s="4"/>
      <c r="E22" s="4"/>
    </row>
    <row r="23" spans="1:6" ht="18.850000000000001" customHeight="1" x14ac:dyDescent="0.35">
      <c r="A23" s="9" t="s">
        <v>31</v>
      </c>
      <c r="B23" s="9" t="s">
        <v>32</v>
      </c>
      <c r="D23" s="4"/>
      <c r="E23" s="4"/>
      <c r="F23" s="8"/>
    </row>
    <row r="24" spans="1:6" ht="18.850000000000001" customHeight="1" thickBot="1" x14ac:dyDescent="0.4">
      <c r="A24" s="10" t="s">
        <v>33</v>
      </c>
      <c r="B24" s="10" t="s">
        <v>34</v>
      </c>
      <c r="D24" s="4"/>
      <c r="E24" s="4"/>
    </row>
    <row r="25" spans="1:6" ht="16.899999999999999" customHeight="1" thickBot="1" x14ac:dyDescent="0.4">
      <c r="D25" s="4"/>
      <c r="E25" s="4"/>
      <c r="F25" s="7"/>
    </row>
    <row r="26" spans="1:6" ht="18.850000000000001" customHeight="1" thickBot="1" x14ac:dyDescent="0.4">
      <c r="A26" s="12" t="s">
        <v>90</v>
      </c>
      <c r="B26" s="12"/>
      <c r="D26" s="4"/>
      <c r="E26" s="4"/>
    </row>
    <row r="27" spans="1:6" ht="18.850000000000001" customHeight="1" x14ac:dyDescent="0.35">
      <c r="A27" s="9" t="s">
        <v>35</v>
      </c>
      <c r="B27" s="9" t="s">
        <v>36</v>
      </c>
      <c r="D27" s="4"/>
      <c r="E27" s="4"/>
    </row>
    <row r="28" spans="1:6" ht="18.850000000000001" customHeight="1" x14ac:dyDescent="0.35">
      <c r="A28" s="9" t="s">
        <v>37</v>
      </c>
      <c r="B28" s="9" t="s">
        <v>38</v>
      </c>
      <c r="D28" s="4"/>
      <c r="E28" s="4"/>
    </row>
    <row r="29" spans="1:6" ht="18.850000000000001" customHeight="1" x14ac:dyDescent="0.35">
      <c r="A29" s="9" t="s">
        <v>39</v>
      </c>
      <c r="B29" s="9" t="s">
        <v>40</v>
      </c>
      <c r="D29" s="4"/>
      <c r="E29" s="4"/>
    </row>
    <row r="30" spans="1:6" ht="18.850000000000001" customHeight="1" x14ac:dyDescent="0.35">
      <c r="A30" s="9" t="s">
        <v>41</v>
      </c>
      <c r="B30" s="9" t="s">
        <v>42</v>
      </c>
      <c r="D30" s="4"/>
      <c r="E30" s="4"/>
    </row>
    <row r="31" spans="1:6" ht="18.850000000000001" customHeight="1" x14ac:dyDescent="0.35">
      <c r="A31" s="9" t="s">
        <v>43</v>
      </c>
      <c r="B31" s="9" t="s">
        <v>44</v>
      </c>
      <c r="D31" s="4"/>
      <c r="E31" s="4"/>
    </row>
    <row r="32" spans="1:6" ht="18.850000000000001" customHeight="1" x14ac:dyDescent="0.35">
      <c r="A32" s="9" t="s">
        <v>45</v>
      </c>
      <c r="B32" s="9" t="s">
        <v>46</v>
      </c>
      <c r="D32" s="4"/>
      <c r="E32" s="4"/>
    </row>
    <row r="33" spans="1:8" ht="18.850000000000001" customHeight="1" x14ac:dyDescent="0.35">
      <c r="A33" s="9" t="s">
        <v>47</v>
      </c>
      <c r="B33" s="9" t="s">
        <v>48</v>
      </c>
      <c r="D33" s="4"/>
      <c r="E33" s="4"/>
      <c r="F33" s="4"/>
      <c r="G33" s="4"/>
      <c r="H33" s="4"/>
    </row>
    <row r="34" spans="1:8" ht="18.850000000000001" customHeight="1" x14ac:dyDescent="0.35">
      <c r="A34" s="9" t="s">
        <v>49</v>
      </c>
      <c r="B34" s="9" t="s">
        <v>50</v>
      </c>
      <c r="D34" s="4"/>
      <c r="E34" s="4"/>
    </row>
    <row r="35" spans="1:8" ht="18.850000000000001" customHeight="1" x14ac:dyDescent="0.35">
      <c r="A35" s="9" t="s">
        <v>51</v>
      </c>
      <c r="B35" s="9" t="s">
        <v>52</v>
      </c>
      <c r="D35" s="4"/>
      <c r="E35" s="4"/>
    </row>
    <row r="36" spans="1:8" ht="18.850000000000001" customHeight="1" x14ac:dyDescent="0.35">
      <c r="A36" s="9" t="s">
        <v>53</v>
      </c>
      <c r="B36" s="9" t="s">
        <v>54</v>
      </c>
      <c r="D36" s="4"/>
      <c r="E36" s="4"/>
    </row>
    <row r="37" spans="1:8" ht="18.850000000000001" customHeight="1" x14ac:dyDescent="0.35">
      <c r="A37" s="9" t="s">
        <v>55</v>
      </c>
      <c r="B37" s="9" t="s">
        <v>56</v>
      </c>
      <c r="D37" s="4"/>
      <c r="E37" s="4"/>
    </row>
    <row r="38" spans="1:8" ht="18.850000000000001" customHeight="1" x14ac:dyDescent="0.35">
      <c r="A38" s="9" t="s">
        <v>57</v>
      </c>
      <c r="B38" s="9" t="s">
        <v>58</v>
      </c>
      <c r="D38" s="4"/>
      <c r="E38" s="4"/>
    </row>
    <row r="39" spans="1:8" ht="18.850000000000001" customHeight="1" x14ac:dyDescent="0.35">
      <c r="A39" s="9" t="s">
        <v>59</v>
      </c>
      <c r="B39" s="9" t="s">
        <v>60</v>
      </c>
      <c r="D39" s="4"/>
      <c r="E39" s="4"/>
    </row>
    <row r="40" spans="1:8" ht="18.850000000000001" customHeight="1" x14ac:dyDescent="0.35">
      <c r="A40" s="9" t="s">
        <v>61</v>
      </c>
      <c r="B40" s="11" t="s">
        <v>62</v>
      </c>
      <c r="D40" s="4"/>
      <c r="E40" s="4"/>
    </row>
    <row r="41" spans="1:8" ht="18.850000000000001" customHeight="1" x14ac:dyDescent="0.35">
      <c r="A41" s="9" t="s">
        <v>63</v>
      </c>
      <c r="B41" s="11" t="s">
        <v>64</v>
      </c>
      <c r="D41" s="4"/>
      <c r="E41" s="4"/>
    </row>
    <row r="42" spans="1:8" ht="18.850000000000001" customHeight="1" x14ac:dyDescent="0.35">
      <c r="A42" s="9" t="s">
        <v>65</v>
      </c>
      <c r="B42" s="11" t="s">
        <v>66</v>
      </c>
      <c r="D42" s="4"/>
      <c r="E42" s="4"/>
    </row>
    <row r="43" spans="1:8" ht="18.850000000000001" customHeight="1" x14ac:dyDescent="0.35">
      <c r="A43" s="9" t="s">
        <v>67</v>
      </c>
      <c r="B43" s="9" t="s">
        <v>68</v>
      </c>
      <c r="D43" s="4"/>
      <c r="E43" s="4"/>
    </row>
    <row r="44" spans="1:8" ht="18.850000000000001" customHeight="1" x14ac:dyDescent="0.35">
      <c r="A44" s="9" t="s">
        <v>69</v>
      </c>
      <c r="B44" s="9" t="s">
        <v>70</v>
      </c>
      <c r="D44" s="4"/>
      <c r="E44" s="4"/>
    </row>
    <row r="45" spans="1:8" ht="18.850000000000001" customHeight="1" x14ac:dyDescent="0.35">
      <c r="A45" s="9" t="s">
        <v>71</v>
      </c>
      <c r="B45" s="9" t="s">
        <v>72</v>
      </c>
      <c r="D45" s="4"/>
      <c r="E45" s="4"/>
    </row>
    <row r="46" spans="1:8" ht="23.65" customHeight="1" thickBot="1" x14ac:dyDescent="0.4">
      <c r="A46" s="10" t="s">
        <v>73</v>
      </c>
      <c r="B46" s="10" t="s">
        <v>74</v>
      </c>
      <c r="D46" s="4"/>
      <c r="E46" s="4"/>
    </row>
    <row r="47" spans="1:8" ht="21.75" customHeight="1" thickBot="1" x14ac:dyDescent="0.4">
      <c r="D47" s="4"/>
      <c r="E47" s="4"/>
    </row>
    <row r="48" spans="1:8" ht="18.850000000000001" customHeight="1" thickBot="1" x14ac:dyDescent="0.4">
      <c r="A48" s="12" t="s">
        <v>91</v>
      </c>
      <c r="B48" s="12"/>
      <c r="D48" s="4"/>
      <c r="E48" s="4"/>
    </row>
    <row r="49" spans="1:5" ht="18.850000000000001" customHeight="1" x14ac:dyDescent="0.35">
      <c r="A49" s="9" t="s">
        <v>75</v>
      </c>
      <c r="B49" s="9" t="s">
        <v>76</v>
      </c>
      <c r="D49" s="4"/>
      <c r="E49" s="4"/>
    </row>
    <row r="50" spans="1:5" ht="18.850000000000001" customHeight="1" x14ac:dyDescent="0.35">
      <c r="A50" s="9" t="s">
        <v>77</v>
      </c>
      <c r="B50" s="9" t="s">
        <v>78</v>
      </c>
      <c r="D50" s="4"/>
      <c r="E50" s="4"/>
    </row>
    <row r="51" spans="1:5" ht="18.850000000000001" customHeight="1" x14ac:dyDescent="0.35">
      <c r="A51" s="9" t="s">
        <v>79</v>
      </c>
      <c r="B51" s="9" t="s">
        <v>80</v>
      </c>
      <c r="D51" s="4"/>
      <c r="E51" s="4"/>
    </row>
    <row r="52" spans="1:5" ht="18.850000000000001" customHeight="1" x14ac:dyDescent="0.35">
      <c r="A52" s="9" t="s">
        <v>81</v>
      </c>
      <c r="B52" s="9" t="s">
        <v>82</v>
      </c>
      <c r="D52" s="4"/>
      <c r="E52" s="4"/>
    </row>
    <row r="53" spans="1:5" ht="18.850000000000001" customHeight="1" x14ac:dyDescent="0.35">
      <c r="A53" s="9" t="s">
        <v>83</v>
      </c>
      <c r="B53" s="9" t="s">
        <v>84</v>
      </c>
      <c r="D53" s="4"/>
      <c r="E53" s="4"/>
    </row>
    <row r="54" spans="1:5" ht="18.850000000000001" customHeight="1" x14ac:dyDescent="0.35">
      <c r="A54" s="9" t="s">
        <v>85</v>
      </c>
      <c r="B54" s="9" t="s">
        <v>86</v>
      </c>
      <c r="D54" s="4"/>
      <c r="E54" s="4"/>
    </row>
    <row r="55" spans="1:5" ht="18.850000000000001" customHeight="1" x14ac:dyDescent="0.35">
      <c r="A55" s="9" t="s">
        <v>87</v>
      </c>
      <c r="B55" s="9" t="s">
        <v>97</v>
      </c>
      <c r="D55" s="4"/>
      <c r="E55" s="4"/>
    </row>
    <row r="56" spans="1:5" ht="18.850000000000001" customHeight="1" thickBot="1" x14ac:dyDescent="0.4">
      <c r="A56" s="10" t="s">
        <v>88</v>
      </c>
      <c r="B56" s="10" t="s">
        <v>98</v>
      </c>
      <c r="D56" s="4"/>
      <c r="E56" s="4"/>
    </row>
    <row r="57" spans="1:5" ht="18.850000000000001" customHeight="1" x14ac:dyDescent="0.35">
      <c r="D57" s="4"/>
      <c r="E57" s="4"/>
    </row>
    <row r="58" spans="1:5" ht="18.850000000000001" customHeight="1" x14ac:dyDescent="0.35">
      <c r="D58" s="4"/>
      <c r="E58" s="4"/>
    </row>
    <row r="59" spans="1:5" ht="18.850000000000001" customHeight="1" x14ac:dyDescent="0.35">
      <c r="D59" s="4"/>
      <c r="E59" s="4"/>
    </row>
    <row r="60" spans="1:5" ht="18.850000000000001" customHeight="1" x14ac:dyDescent="0.35">
      <c r="D60" s="4"/>
      <c r="E60" s="4"/>
    </row>
    <row r="61" spans="1:5" ht="18.850000000000001" customHeight="1" x14ac:dyDescent="0.35">
      <c r="D61" s="4"/>
      <c r="E61" s="4"/>
    </row>
    <row r="62" spans="1:5" ht="18.850000000000001" customHeight="1" x14ac:dyDescent="0.35">
      <c r="D62" s="4"/>
      <c r="E62" s="4"/>
    </row>
    <row r="63" spans="1:5" ht="18.850000000000001" customHeight="1" x14ac:dyDescent="0.35">
      <c r="D63" s="4"/>
      <c r="E63" s="4"/>
    </row>
    <row r="64" spans="1:5" ht="18.850000000000001" customHeight="1" x14ac:dyDescent="0.35">
      <c r="D64" s="4"/>
      <c r="E64" s="4"/>
    </row>
    <row r="65" spans="4:5" ht="18.850000000000001" customHeight="1" x14ac:dyDescent="0.35">
      <c r="D65" s="4"/>
      <c r="E65" s="4"/>
    </row>
    <row r="66" spans="4:5" ht="18.850000000000001" customHeight="1" x14ac:dyDescent="0.35">
      <c r="D66" s="4"/>
      <c r="E66" s="4"/>
    </row>
    <row r="67" spans="4:5" ht="18.850000000000001" customHeight="1" x14ac:dyDescent="0.35">
      <c r="D67" s="4"/>
      <c r="E67" s="4"/>
    </row>
    <row r="68" spans="4:5" ht="18.850000000000001" customHeight="1" x14ac:dyDescent="0.35">
      <c r="D68" s="4"/>
      <c r="E68" s="4"/>
    </row>
    <row r="69" spans="4:5" ht="18.850000000000001" customHeight="1" x14ac:dyDescent="0.35">
      <c r="D69" s="4"/>
      <c r="E69" s="4"/>
    </row>
    <row r="70" spans="4:5" ht="18.850000000000001" customHeight="1" x14ac:dyDescent="0.35">
      <c r="D70" s="4"/>
      <c r="E70" s="4"/>
    </row>
    <row r="71" spans="4:5" ht="18.850000000000001" customHeight="1" x14ac:dyDescent="0.35">
      <c r="D71" s="4"/>
      <c r="E71" s="4"/>
    </row>
    <row r="72" spans="4:5" ht="18.850000000000001" customHeight="1" x14ac:dyDescent="0.35">
      <c r="D72" s="4"/>
      <c r="E72" s="4"/>
    </row>
    <row r="73" spans="4:5" ht="18.850000000000001" customHeight="1" x14ac:dyDescent="0.35">
      <c r="D73" s="4"/>
      <c r="E73" s="4"/>
    </row>
    <row r="74" spans="4:5" ht="18.850000000000001" customHeight="1" x14ac:dyDescent="0.35">
      <c r="D74" s="4"/>
      <c r="E74" s="4"/>
    </row>
    <row r="75" spans="4:5" ht="18.850000000000001" customHeight="1" x14ac:dyDescent="0.35">
      <c r="D75" s="4"/>
      <c r="E75" s="4"/>
    </row>
    <row r="76" spans="4:5" ht="18.850000000000001" customHeight="1" x14ac:dyDescent="0.35">
      <c r="D76" s="4"/>
      <c r="E76" s="4"/>
    </row>
    <row r="77" spans="4:5" ht="18.850000000000001" customHeight="1" x14ac:dyDescent="0.35">
      <c r="D77" s="4"/>
      <c r="E77" s="4"/>
    </row>
    <row r="78" spans="4:5" ht="18.850000000000001" customHeight="1" x14ac:dyDescent="0.35">
      <c r="D78" s="4"/>
      <c r="E78" s="4"/>
    </row>
    <row r="79" spans="4:5" ht="18.850000000000001" customHeight="1" x14ac:dyDescent="0.35">
      <c r="D79" s="4"/>
      <c r="E79" s="4"/>
    </row>
    <row r="80" spans="4:5" ht="18.850000000000001" customHeight="1" x14ac:dyDescent="0.35">
      <c r="D80" s="4"/>
      <c r="E80" s="4"/>
    </row>
    <row r="81" spans="4:5" ht="18.850000000000001" customHeight="1" x14ac:dyDescent="0.35">
      <c r="D81" s="4"/>
      <c r="E81" s="4"/>
    </row>
    <row r="82" spans="4:5" ht="18.850000000000001" customHeight="1" x14ac:dyDescent="0.35">
      <c r="D82" s="4"/>
      <c r="E82" s="4"/>
    </row>
    <row r="83" spans="4:5" ht="18.850000000000001" customHeight="1" x14ac:dyDescent="0.35">
      <c r="D83" s="4"/>
      <c r="E83" s="4"/>
    </row>
    <row r="84" spans="4:5" ht="18.850000000000001" customHeight="1" x14ac:dyDescent="0.35">
      <c r="D84" s="4"/>
      <c r="E84" s="4"/>
    </row>
    <row r="85" spans="4:5" ht="18.850000000000001" customHeight="1" x14ac:dyDescent="0.35">
      <c r="D85" s="4"/>
      <c r="E85" s="4"/>
    </row>
    <row r="86" spans="4:5" ht="18.850000000000001" customHeight="1" x14ac:dyDescent="0.35">
      <c r="D86" s="4"/>
      <c r="E86" s="4"/>
    </row>
    <row r="87" spans="4:5" ht="18.850000000000001" customHeight="1" x14ac:dyDescent="0.35">
      <c r="D87" s="4"/>
      <c r="E87" s="4"/>
    </row>
    <row r="88" spans="4:5" ht="18.850000000000001" customHeight="1" x14ac:dyDescent="0.35">
      <c r="D88" s="4"/>
      <c r="E88" s="4"/>
    </row>
    <row r="89" spans="4:5" ht="18.850000000000001" customHeight="1" x14ac:dyDescent="0.35">
      <c r="D89" s="4"/>
      <c r="E89" s="4"/>
    </row>
    <row r="90" spans="4:5" ht="18.850000000000001" customHeight="1" x14ac:dyDescent="0.35">
      <c r="D90" s="4"/>
      <c r="E90" s="4"/>
    </row>
    <row r="91" spans="4:5" ht="18.850000000000001" customHeight="1" x14ac:dyDescent="0.35">
      <c r="D91" s="4"/>
      <c r="E91" s="4"/>
    </row>
    <row r="92" spans="4:5" ht="18.850000000000001" customHeight="1" x14ac:dyDescent="0.35">
      <c r="D92" s="4"/>
      <c r="E92" s="4"/>
    </row>
    <row r="93" spans="4:5" ht="18.850000000000001" customHeight="1" x14ac:dyDescent="0.35">
      <c r="D93" s="4"/>
      <c r="E93" s="4"/>
    </row>
    <row r="94" spans="4:5" ht="18.850000000000001" customHeight="1" x14ac:dyDescent="0.35">
      <c r="D94" s="4"/>
      <c r="E94" s="4"/>
    </row>
    <row r="95" spans="4:5" ht="18.850000000000001" customHeight="1" x14ac:dyDescent="0.35">
      <c r="D95" s="4"/>
      <c r="E95" s="4"/>
    </row>
    <row r="96" spans="4:5" ht="18.850000000000001" customHeight="1" x14ac:dyDescent="0.35">
      <c r="D96" s="4"/>
      <c r="E96" s="4"/>
    </row>
    <row r="97" spans="4:5" ht="18.850000000000001" customHeight="1" x14ac:dyDescent="0.35">
      <c r="D97" s="4"/>
      <c r="E97" s="4"/>
    </row>
    <row r="98" spans="4:5" ht="18.850000000000001" customHeight="1" x14ac:dyDescent="0.35">
      <c r="D98" s="4"/>
      <c r="E98" s="4"/>
    </row>
    <row r="99" spans="4:5" ht="18.850000000000001" customHeight="1" x14ac:dyDescent="0.35">
      <c r="D99" s="4"/>
      <c r="E99" s="4"/>
    </row>
    <row r="100" spans="4:5" ht="18.850000000000001" customHeight="1" x14ac:dyDescent="0.35">
      <c r="D100" s="4"/>
      <c r="E100" s="4"/>
    </row>
    <row r="101" spans="4:5" ht="18.850000000000001" customHeight="1" x14ac:dyDescent="0.35">
      <c r="D101" s="4"/>
      <c r="E101" s="4"/>
    </row>
    <row r="102" spans="4:5" ht="18.850000000000001" customHeight="1" x14ac:dyDescent="0.35">
      <c r="D102" s="4"/>
      <c r="E102" s="4"/>
    </row>
    <row r="103" spans="4:5" ht="18.850000000000001" customHeight="1" x14ac:dyDescent="0.35">
      <c r="D103" s="4"/>
      <c r="E103" s="4"/>
    </row>
    <row r="104" spans="4:5" ht="18.850000000000001" customHeight="1" x14ac:dyDescent="0.35">
      <c r="D104" s="4"/>
      <c r="E104" s="4"/>
    </row>
    <row r="105" spans="4:5" ht="18.850000000000001" customHeight="1" x14ac:dyDescent="0.35">
      <c r="D105" s="4"/>
      <c r="E105" s="4"/>
    </row>
    <row r="106" spans="4:5" ht="18.850000000000001" customHeight="1" x14ac:dyDescent="0.35">
      <c r="D106" s="4"/>
      <c r="E106" s="4"/>
    </row>
    <row r="107" spans="4:5" ht="18.850000000000001" customHeight="1" x14ac:dyDescent="0.35">
      <c r="D107" s="4"/>
      <c r="E107" s="4"/>
    </row>
    <row r="108" spans="4:5" ht="18.850000000000001" customHeight="1" x14ac:dyDescent="0.35">
      <c r="D108" s="4"/>
      <c r="E108" s="4"/>
    </row>
    <row r="109" spans="4:5" ht="18.850000000000001" customHeight="1" x14ac:dyDescent="0.35">
      <c r="D109" s="4"/>
      <c r="E109" s="4"/>
    </row>
    <row r="110" spans="4:5" ht="18.850000000000001" customHeight="1" x14ac:dyDescent="0.35">
      <c r="D110" s="4"/>
      <c r="E110" s="4"/>
    </row>
    <row r="111" spans="4:5" ht="18.850000000000001" customHeight="1" x14ac:dyDescent="0.35">
      <c r="D111" s="4"/>
      <c r="E111" s="4"/>
    </row>
    <row r="112" spans="4:5" ht="18.850000000000001" customHeight="1" x14ac:dyDescent="0.35">
      <c r="D112" s="4"/>
      <c r="E112" s="4"/>
    </row>
    <row r="113" spans="4:5" ht="18.850000000000001" customHeight="1" x14ac:dyDescent="0.35">
      <c r="D113" s="4"/>
      <c r="E113" s="4"/>
    </row>
    <row r="114" spans="4:5" ht="18.850000000000001" customHeight="1" x14ac:dyDescent="0.35">
      <c r="D114" s="4"/>
      <c r="E114" s="4"/>
    </row>
    <row r="115" spans="4:5" ht="18.850000000000001" customHeight="1" x14ac:dyDescent="0.35">
      <c r="D115" s="4"/>
      <c r="E115" s="4"/>
    </row>
    <row r="116" spans="4:5" ht="18.850000000000001" customHeight="1" x14ac:dyDescent="0.35">
      <c r="D116" s="4"/>
      <c r="E116" s="4"/>
    </row>
    <row r="117" spans="4:5" ht="18.850000000000001" customHeight="1" x14ac:dyDescent="0.35">
      <c r="D117" s="4"/>
      <c r="E117" s="4"/>
    </row>
    <row r="118" spans="4:5" ht="18.850000000000001" customHeight="1" x14ac:dyDescent="0.35">
      <c r="D118" s="4"/>
      <c r="E118" s="4"/>
    </row>
    <row r="119" spans="4:5" ht="18.850000000000001" customHeight="1" x14ac:dyDescent="0.35">
      <c r="D119" s="4"/>
      <c r="E119" s="4"/>
    </row>
    <row r="120" spans="4:5" ht="18.850000000000001" customHeight="1" x14ac:dyDescent="0.35">
      <c r="D120" s="4"/>
      <c r="E120" s="4"/>
    </row>
    <row r="121" spans="4:5" ht="18.850000000000001" customHeight="1" x14ac:dyDescent="0.35">
      <c r="D121" s="4"/>
      <c r="E121" s="4"/>
    </row>
    <row r="122" spans="4:5" ht="18.850000000000001" customHeight="1" x14ac:dyDescent="0.35">
      <c r="D122" s="4"/>
      <c r="E122" s="4"/>
    </row>
    <row r="123" spans="4:5" ht="18.850000000000001" customHeight="1" x14ac:dyDescent="0.35">
      <c r="D123" s="4"/>
      <c r="E123" s="4"/>
    </row>
    <row r="124" spans="4:5" ht="18.850000000000001" customHeight="1" x14ac:dyDescent="0.35">
      <c r="D124" s="4"/>
      <c r="E124" s="4"/>
    </row>
    <row r="125" spans="4:5" ht="18.850000000000001" customHeight="1" x14ac:dyDescent="0.35">
      <c r="D125" s="4"/>
      <c r="E125" s="4"/>
    </row>
    <row r="126" spans="4:5" ht="18.850000000000001" customHeight="1" x14ac:dyDescent="0.35">
      <c r="D126" s="4"/>
      <c r="E126" s="4"/>
    </row>
    <row r="127" spans="4:5" ht="18.850000000000001" customHeight="1" x14ac:dyDescent="0.35">
      <c r="D127" s="4"/>
      <c r="E127" s="4"/>
    </row>
    <row r="128" spans="4:5" ht="18.850000000000001" customHeight="1" x14ac:dyDescent="0.35">
      <c r="D128" s="4"/>
      <c r="E128" s="4"/>
    </row>
    <row r="129" spans="4:5" ht="18.850000000000001" customHeight="1" x14ac:dyDescent="0.35">
      <c r="D129" s="4"/>
      <c r="E129" s="4"/>
    </row>
    <row r="130" spans="4:5" ht="18.850000000000001" customHeight="1" x14ac:dyDescent="0.35">
      <c r="D130" s="4"/>
      <c r="E130" s="4"/>
    </row>
    <row r="131" spans="4:5" ht="18.850000000000001" customHeight="1" x14ac:dyDescent="0.35">
      <c r="D131" s="4"/>
      <c r="E131" s="4"/>
    </row>
    <row r="132" spans="4:5" ht="18.850000000000001" customHeight="1" x14ac:dyDescent="0.35">
      <c r="D132" s="4"/>
      <c r="E132" s="4"/>
    </row>
    <row r="133" spans="4:5" ht="18.850000000000001" customHeight="1" x14ac:dyDescent="0.35">
      <c r="D133" s="4"/>
      <c r="E133" s="4"/>
    </row>
    <row r="134" spans="4:5" ht="18.850000000000001" customHeight="1" x14ac:dyDescent="0.35">
      <c r="D134" s="4"/>
      <c r="E134" s="4"/>
    </row>
    <row r="135" spans="4:5" ht="18.850000000000001" customHeight="1" x14ac:dyDescent="0.35">
      <c r="D135" s="4"/>
      <c r="E135" s="4"/>
    </row>
    <row r="136" spans="4:5" ht="18.850000000000001" customHeight="1" x14ac:dyDescent="0.35">
      <c r="D136" s="4"/>
      <c r="E136" s="4"/>
    </row>
    <row r="137" spans="4:5" ht="18.850000000000001" customHeight="1" x14ac:dyDescent="0.35">
      <c r="D137" s="4"/>
      <c r="E137" s="4"/>
    </row>
    <row r="138" spans="4:5" ht="18.850000000000001" customHeight="1" x14ac:dyDescent="0.35">
      <c r="D138" s="4"/>
      <c r="E138" s="4"/>
    </row>
    <row r="139" spans="4:5" ht="18.850000000000001" customHeight="1" x14ac:dyDescent="0.35">
      <c r="D139" s="4"/>
      <c r="E139" s="4"/>
    </row>
    <row r="140" spans="4:5" ht="18.850000000000001" customHeight="1" x14ac:dyDescent="0.35">
      <c r="D140" s="4"/>
      <c r="E140" s="4"/>
    </row>
    <row r="141" spans="4:5" ht="18.850000000000001" customHeight="1" x14ac:dyDescent="0.35">
      <c r="D141" s="4"/>
      <c r="E141" s="4"/>
    </row>
    <row r="142" spans="4:5" ht="18.850000000000001" customHeight="1" x14ac:dyDescent="0.35">
      <c r="D142" s="5"/>
      <c r="E142" s="4"/>
    </row>
    <row r="143" spans="4:5" ht="18.850000000000001" customHeight="1" x14ac:dyDescent="0.35">
      <c r="D143" s="4"/>
      <c r="E143" s="4"/>
    </row>
    <row r="144" spans="4:5" ht="18.850000000000001" customHeight="1" x14ac:dyDescent="0.35">
      <c r="D144" s="4"/>
      <c r="E144" s="4"/>
    </row>
    <row r="145" spans="4:5" ht="18.850000000000001" customHeight="1" x14ac:dyDescent="0.35">
      <c r="D145" s="4"/>
      <c r="E145" s="4"/>
    </row>
    <row r="146" spans="4:5" ht="18.850000000000001" customHeight="1" x14ac:dyDescent="0.35">
      <c r="D146" s="4"/>
      <c r="E146" s="4"/>
    </row>
    <row r="147" spans="4:5" ht="18.850000000000001" customHeight="1" x14ac:dyDescent="0.35">
      <c r="D147" s="4"/>
      <c r="E147" s="4"/>
    </row>
    <row r="148" spans="4:5" ht="18.850000000000001" customHeight="1" x14ac:dyDescent="0.35">
      <c r="D148" s="4"/>
      <c r="E148" s="4"/>
    </row>
    <row r="149" spans="4:5" ht="18.850000000000001" customHeight="1" x14ac:dyDescent="0.35">
      <c r="D149" s="4"/>
      <c r="E149" s="4"/>
    </row>
    <row r="150" spans="4:5" ht="18.850000000000001" customHeight="1" x14ac:dyDescent="0.35">
      <c r="D150" s="4"/>
      <c r="E150" s="4"/>
    </row>
    <row r="151" spans="4:5" ht="18.850000000000001" customHeight="1" x14ac:dyDescent="0.35">
      <c r="D151" s="4"/>
      <c r="E151" s="4"/>
    </row>
    <row r="152" spans="4:5" ht="18.850000000000001" customHeight="1" x14ac:dyDescent="0.35">
      <c r="D152" s="4"/>
      <c r="E152" s="4"/>
    </row>
    <row r="153" spans="4:5" ht="18.850000000000001" customHeight="1" x14ac:dyDescent="0.35">
      <c r="D153" s="4"/>
      <c r="E153" s="4"/>
    </row>
    <row r="154" spans="4:5" ht="18.850000000000001" customHeight="1" x14ac:dyDescent="0.35">
      <c r="D154" s="4"/>
      <c r="E154" s="4"/>
    </row>
    <row r="155" spans="4:5" ht="18.850000000000001" customHeight="1" x14ac:dyDescent="0.35">
      <c r="D155" s="4"/>
      <c r="E155" s="4"/>
    </row>
    <row r="156" spans="4:5" ht="18.850000000000001" customHeight="1" x14ac:dyDescent="0.35">
      <c r="D156" s="4"/>
      <c r="E156" s="4"/>
    </row>
    <row r="157" spans="4:5" ht="18.850000000000001" customHeight="1" x14ac:dyDescent="0.35">
      <c r="D157" s="4"/>
      <c r="E157" s="4"/>
    </row>
    <row r="158" spans="4:5" ht="18.850000000000001" customHeight="1" x14ac:dyDescent="0.35">
      <c r="D158" s="4"/>
      <c r="E158" s="4"/>
    </row>
    <row r="159" spans="4:5" ht="18.850000000000001" customHeight="1" x14ac:dyDescent="0.35">
      <c r="D159" s="4"/>
      <c r="E159" s="4"/>
    </row>
    <row r="160" spans="4:5" ht="18.850000000000001" customHeight="1" x14ac:dyDescent="0.35">
      <c r="D160" s="4"/>
      <c r="E160" s="4"/>
    </row>
    <row r="161" spans="4:5" ht="18.850000000000001" customHeight="1" x14ac:dyDescent="0.35">
      <c r="D161" s="4"/>
      <c r="E161" s="4"/>
    </row>
    <row r="162" spans="4:5" ht="18.850000000000001" customHeight="1" x14ac:dyDescent="0.35">
      <c r="D162" s="4"/>
      <c r="E162" s="4"/>
    </row>
    <row r="163" spans="4:5" ht="18.850000000000001" customHeight="1" x14ac:dyDescent="0.35">
      <c r="D163" s="4"/>
      <c r="E163" s="4"/>
    </row>
    <row r="164" spans="4:5" ht="18.850000000000001" customHeight="1" x14ac:dyDescent="0.35">
      <c r="D164" s="4"/>
      <c r="E164" s="4"/>
    </row>
    <row r="165" spans="4:5" ht="18.850000000000001" customHeight="1" x14ac:dyDescent="0.35">
      <c r="D165" s="4"/>
      <c r="E165" s="4"/>
    </row>
    <row r="166" spans="4:5" ht="18.850000000000001" customHeight="1" x14ac:dyDescent="0.35">
      <c r="D166" s="4"/>
      <c r="E166" s="4"/>
    </row>
    <row r="167" spans="4:5" ht="18.850000000000001" customHeight="1" x14ac:dyDescent="0.35">
      <c r="D167" s="4"/>
      <c r="E167" s="4"/>
    </row>
    <row r="168" spans="4:5" ht="18.850000000000001" customHeight="1" x14ac:dyDescent="0.35">
      <c r="D168" s="4"/>
      <c r="E168" s="4"/>
    </row>
    <row r="169" spans="4:5" ht="18.850000000000001" customHeight="1" x14ac:dyDescent="0.35">
      <c r="D169" s="4"/>
      <c r="E169" s="4"/>
    </row>
    <row r="170" spans="4:5" ht="18.850000000000001" customHeight="1" x14ac:dyDescent="0.35">
      <c r="D170" s="4"/>
      <c r="E170" s="4"/>
    </row>
    <row r="171" spans="4:5" ht="18.850000000000001" customHeight="1" x14ac:dyDescent="0.35">
      <c r="D171" s="4"/>
      <c r="E171" s="4"/>
    </row>
    <row r="172" spans="4:5" ht="18.850000000000001" customHeight="1" x14ac:dyDescent="0.35">
      <c r="D172" s="4"/>
      <c r="E172" s="4"/>
    </row>
    <row r="173" spans="4:5" ht="18.850000000000001" customHeight="1" x14ac:dyDescent="0.35">
      <c r="D173" s="4"/>
      <c r="E173" s="4"/>
    </row>
    <row r="174" spans="4:5" ht="18.850000000000001" customHeight="1" x14ac:dyDescent="0.35">
      <c r="D174" s="4"/>
      <c r="E174" s="4"/>
    </row>
    <row r="175" spans="4:5" ht="18.850000000000001" customHeight="1" x14ac:dyDescent="0.35">
      <c r="D175" s="5"/>
      <c r="E175" s="4"/>
    </row>
    <row r="176" spans="4:5" ht="18.850000000000001" customHeight="1" x14ac:dyDescent="0.35">
      <c r="D176" s="4"/>
      <c r="E176" s="4"/>
    </row>
    <row r="177" spans="4:5" ht="18.850000000000001" customHeight="1" x14ac:dyDescent="0.35">
      <c r="D177" s="4"/>
      <c r="E177" s="4"/>
    </row>
    <row r="178" spans="4:5" ht="18.850000000000001" customHeight="1" x14ac:dyDescent="0.35">
      <c r="D178" s="4"/>
      <c r="E178" s="4"/>
    </row>
    <row r="179" spans="4:5" ht="18.850000000000001" customHeight="1" x14ac:dyDescent="0.35">
      <c r="D179" s="4"/>
      <c r="E179" s="4"/>
    </row>
    <row r="180" spans="4:5" ht="18.850000000000001" customHeight="1" x14ac:dyDescent="0.35">
      <c r="D180" s="4"/>
      <c r="E180" s="4"/>
    </row>
    <row r="181" spans="4:5" ht="18.850000000000001" customHeight="1" x14ac:dyDescent="0.35">
      <c r="D181" s="4"/>
      <c r="E181" s="4"/>
    </row>
    <row r="182" spans="4:5" ht="18.850000000000001" customHeight="1" x14ac:dyDescent="0.35">
      <c r="D182" s="4"/>
      <c r="E182" s="4"/>
    </row>
    <row r="183" spans="4:5" ht="18.850000000000001" customHeight="1" x14ac:dyDescent="0.35">
      <c r="D183" s="4"/>
      <c r="E183" s="4"/>
    </row>
    <row r="184" spans="4:5" ht="18.850000000000001" customHeight="1" x14ac:dyDescent="0.35">
      <c r="D184" s="4"/>
      <c r="E184" s="4"/>
    </row>
    <row r="185" spans="4:5" ht="18.850000000000001" customHeight="1" x14ac:dyDescent="0.35">
      <c r="D185" s="4"/>
      <c r="E185" s="4"/>
    </row>
    <row r="186" spans="4:5" ht="18.850000000000001" customHeight="1" x14ac:dyDescent="0.35">
      <c r="D186" s="4"/>
      <c r="E186" s="4"/>
    </row>
    <row r="187" spans="4:5" ht="18.850000000000001" customHeight="1" x14ac:dyDescent="0.35">
      <c r="D187" s="4"/>
      <c r="E187" s="4"/>
    </row>
    <row r="188" spans="4:5" ht="18.850000000000001" customHeight="1" x14ac:dyDescent="0.35">
      <c r="D188" s="4"/>
      <c r="E188" s="4"/>
    </row>
    <row r="189" spans="4:5" ht="18.850000000000001" customHeight="1" x14ac:dyDescent="0.35">
      <c r="D189" s="4"/>
      <c r="E189" s="4"/>
    </row>
    <row r="190" spans="4:5" ht="18.850000000000001" customHeight="1" x14ac:dyDescent="0.35">
      <c r="D190" s="4"/>
      <c r="E190" s="4"/>
    </row>
    <row r="191" spans="4:5" ht="18.850000000000001" customHeight="1" x14ac:dyDescent="0.35">
      <c r="D191" s="4"/>
      <c r="E191" s="4"/>
    </row>
    <row r="192" spans="4:5" ht="18.850000000000001" customHeight="1" x14ac:dyDescent="0.35">
      <c r="D192" s="4"/>
      <c r="E192" s="4"/>
    </row>
    <row r="193" spans="4:5" ht="18.850000000000001" customHeight="1" x14ac:dyDescent="0.35">
      <c r="D193" s="4"/>
      <c r="E193" s="4"/>
    </row>
    <row r="194" spans="4:5" ht="18.850000000000001" customHeight="1" x14ac:dyDescent="0.35">
      <c r="D194" s="4"/>
      <c r="E194" s="4"/>
    </row>
    <row r="195" spans="4:5" ht="18.850000000000001" customHeight="1" x14ac:dyDescent="0.35">
      <c r="D195" s="4"/>
      <c r="E195" s="4"/>
    </row>
    <row r="196" spans="4:5" ht="18.850000000000001" customHeight="1" x14ac:dyDescent="0.35">
      <c r="D196" s="4"/>
      <c r="E196" s="4"/>
    </row>
    <row r="197" spans="4:5" ht="18.850000000000001" customHeight="1" x14ac:dyDescent="0.35">
      <c r="D197" s="4"/>
      <c r="E197" s="4"/>
    </row>
    <row r="198" spans="4:5" ht="18.850000000000001" customHeight="1" x14ac:dyDescent="0.35">
      <c r="D198" s="4"/>
      <c r="E198" s="4"/>
    </row>
    <row r="199" spans="4:5" ht="18.850000000000001" customHeight="1" x14ac:dyDescent="0.35">
      <c r="D199" s="4"/>
      <c r="E199" s="4"/>
    </row>
    <row r="200" spans="4:5" ht="18.850000000000001" customHeight="1" x14ac:dyDescent="0.35">
      <c r="D200" s="4"/>
      <c r="E200" s="4"/>
    </row>
    <row r="201" spans="4:5" ht="18.850000000000001" customHeight="1" x14ac:dyDescent="0.35">
      <c r="D201" s="4"/>
      <c r="E201" s="4"/>
    </row>
    <row r="202" spans="4:5" ht="18.850000000000001" customHeight="1" x14ac:dyDescent="0.35">
      <c r="D202" s="5"/>
      <c r="E202" s="4"/>
    </row>
    <row r="203" spans="4:5" ht="18.850000000000001" customHeight="1" x14ac:dyDescent="0.35">
      <c r="D203" s="4"/>
      <c r="E203" s="4"/>
    </row>
    <row r="204" spans="4:5" ht="18.850000000000001" customHeight="1" x14ac:dyDescent="0.35">
      <c r="D204" s="4"/>
      <c r="E204" s="4"/>
    </row>
    <row r="205" spans="4:5" ht="18.850000000000001" customHeight="1" x14ac:dyDescent="0.35">
      <c r="D205" s="4"/>
      <c r="E205" s="4"/>
    </row>
    <row r="206" spans="4:5" ht="18.850000000000001" customHeight="1" x14ac:dyDescent="0.35">
      <c r="D206" s="4"/>
      <c r="E206" s="4"/>
    </row>
    <row r="207" spans="4:5" ht="18.850000000000001" customHeight="1" x14ac:dyDescent="0.35">
      <c r="D207" s="4"/>
      <c r="E207" s="4"/>
    </row>
    <row r="208" spans="4:5" ht="18.850000000000001" customHeight="1" x14ac:dyDescent="0.35">
      <c r="D208" s="4"/>
      <c r="E208" s="4"/>
    </row>
    <row r="209" spans="4:5" ht="18.850000000000001" customHeight="1" x14ac:dyDescent="0.35">
      <c r="D209" s="4"/>
      <c r="E209" s="4"/>
    </row>
    <row r="210" spans="4:5" ht="18.850000000000001" customHeight="1" x14ac:dyDescent="0.35">
      <c r="D210" s="4"/>
      <c r="E210" s="4"/>
    </row>
    <row r="211" spans="4:5" ht="18.850000000000001" customHeight="1" x14ac:dyDescent="0.35">
      <c r="D211" s="4"/>
      <c r="E211" s="4"/>
    </row>
    <row r="212" spans="4:5" ht="18.850000000000001" customHeight="1" x14ac:dyDescent="0.35">
      <c r="D212" s="4"/>
      <c r="E212" s="4"/>
    </row>
    <row r="213" spans="4:5" ht="18.850000000000001" customHeight="1" x14ac:dyDescent="0.35">
      <c r="D213" s="4"/>
      <c r="E213" s="4"/>
    </row>
    <row r="214" spans="4:5" ht="18.850000000000001" customHeight="1" x14ac:dyDescent="0.35">
      <c r="D214" s="4"/>
      <c r="E214" s="4"/>
    </row>
    <row r="215" spans="4:5" ht="18.850000000000001" customHeight="1" x14ac:dyDescent="0.35">
      <c r="D215" s="4"/>
      <c r="E215" s="4"/>
    </row>
    <row r="216" spans="4:5" ht="18.850000000000001" customHeight="1" x14ac:dyDescent="0.35">
      <c r="D216" s="4"/>
      <c r="E216" s="4"/>
    </row>
    <row r="217" spans="4:5" ht="18.850000000000001" customHeight="1" x14ac:dyDescent="0.35">
      <c r="D217" s="4"/>
      <c r="E217" s="4"/>
    </row>
    <row r="218" spans="4:5" ht="18.850000000000001" customHeight="1" x14ac:dyDescent="0.35">
      <c r="D218" s="4"/>
      <c r="E218" s="4"/>
    </row>
    <row r="219" spans="4:5" ht="18.850000000000001" customHeight="1" x14ac:dyDescent="0.35">
      <c r="D219" s="4"/>
      <c r="E219" s="4"/>
    </row>
    <row r="220" spans="4:5" ht="18.850000000000001" customHeight="1" x14ac:dyDescent="0.35">
      <c r="D220" s="4"/>
      <c r="E220" s="4"/>
    </row>
    <row r="221" spans="4:5" ht="18.850000000000001" customHeight="1" x14ac:dyDescent="0.35">
      <c r="D221" s="4"/>
      <c r="E221" s="4"/>
    </row>
    <row r="222" spans="4:5" ht="18.850000000000001" customHeight="1" x14ac:dyDescent="0.35">
      <c r="D222" s="4"/>
      <c r="E222" s="4"/>
    </row>
    <row r="223" spans="4:5" ht="18.850000000000001" customHeight="1" x14ac:dyDescent="0.35">
      <c r="D223" s="4"/>
      <c r="E223" s="4"/>
    </row>
    <row r="224" spans="4:5" ht="18.850000000000001" customHeight="1" x14ac:dyDescent="0.35">
      <c r="D224" s="4"/>
      <c r="E224" s="4"/>
    </row>
    <row r="225" spans="4:5" ht="18.850000000000001" customHeight="1" x14ac:dyDescent="0.35">
      <c r="D225" s="4"/>
      <c r="E225" s="4"/>
    </row>
    <row r="226" spans="4:5" ht="18.850000000000001" customHeight="1" x14ac:dyDescent="0.35">
      <c r="D226" s="4"/>
      <c r="E226" s="4"/>
    </row>
    <row r="227" spans="4:5" ht="18.850000000000001" customHeight="1" x14ac:dyDescent="0.35">
      <c r="D227" s="4"/>
      <c r="E227" s="4"/>
    </row>
    <row r="228" spans="4:5" ht="18.850000000000001" customHeight="1" x14ac:dyDescent="0.35">
      <c r="D228" s="4"/>
      <c r="E228" s="4"/>
    </row>
    <row r="229" spans="4:5" ht="18.850000000000001" customHeight="1" x14ac:dyDescent="0.35">
      <c r="D229" s="4"/>
      <c r="E229" s="4"/>
    </row>
    <row r="230" spans="4:5" ht="18.850000000000001" customHeight="1" x14ac:dyDescent="0.35">
      <c r="D230" s="4"/>
      <c r="E230" s="4"/>
    </row>
    <row r="231" spans="4:5" ht="18.850000000000001" customHeight="1" x14ac:dyDescent="0.35">
      <c r="D231" s="4"/>
      <c r="E231" s="4"/>
    </row>
    <row r="232" spans="4:5" ht="18.850000000000001" customHeight="1" x14ac:dyDescent="0.35">
      <c r="D232" s="4"/>
      <c r="E232" s="4"/>
    </row>
    <row r="233" spans="4:5" ht="18.850000000000001" customHeight="1" x14ac:dyDescent="0.35">
      <c r="D233" s="4"/>
      <c r="E233" s="4"/>
    </row>
    <row r="234" spans="4:5" ht="18.850000000000001" customHeight="1" x14ac:dyDescent="0.35">
      <c r="D234" s="4"/>
      <c r="E234" s="4"/>
    </row>
    <row r="235" spans="4:5" ht="18.850000000000001" customHeight="1" x14ac:dyDescent="0.35">
      <c r="D235" s="4"/>
      <c r="E235" s="4"/>
    </row>
    <row r="236" spans="4:5" ht="18.850000000000001" customHeight="1" x14ac:dyDescent="0.35">
      <c r="D236" s="4"/>
      <c r="E236" s="4"/>
    </row>
    <row r="237" spans="4:5" ht="18.850000000000001" customHeight="1" x14ac:dyDescent="0.35">
      <c r="D237" s="4"/>
      <c r="E237" s="4"/>
    </row>
    <row r="238" spans="4:5" ht="18.850000000000001" customHeight="1" x14ac:dyDescent="0.35">
      <c r="D238" s="4"/>
      <c r="E238" s="4"/>
    </row>
    <row r="239" spans="4:5" ht="18.850000000000001" customHeight="1" x14ac:dyDescent="0.35">
      <c r="D239" s="4"/>
      <c r="E239" s="4"/>
    </row>
    <row r="240" spans="4:5" ht="18.850000000000001" customHeight="1" x14ac:dyDescent="0.35">
      <c r="D240" s="4"/>
      <c r="E240" s="4"/>
    </row>
    <row r="241" spans="4:5" ht="18.850000000000001" customHeight="1" x14ac:dyDescent="0.35">
      <c r="D241" s="4"/>
      <c r="E241" s="4"/>
    </row>
    <row r="242" spans="4:5" ht="18.850000000000001" customHeight="1" x14ac:dyDescent="0.35">
      <c r="D242" s="4"/>
      <c r="E242" s="4"/>
    </row>
    <row r="243" spans="4:5" ht="18.850000000000001" customHeight="1" x14ac:dyDescent="0.35">
      <c r="D243" s="4"/>
      <c r="E243" s="4"/>
    </row>
    <row r="244" spans="4:5" ht="18.850000000000001" customHeight="1" x14ac:dyDescent="0.35">
      <c r="D244" s="4"/>
      <c r="E244" s="4"/>
    </row>
    <row r="245" spans="4:5" ht="18.850000000000001" customHeight="1" x14ac:dyDescent="0.35">
      <c r="D245" s="4"/>
      <c r="E245" s="4"/>
    </row>
    <row r="246" spans="4:5" ht="18.850000000000001" customHeight="1" x14ac:dyDescent="0.35">
      <c r="D246" s="4"/>
      <c r="E246" s="4"/>
    </row>
    <row r="247" spans="4:5" ht="18.850000000000001" customHeight="1" x14ac:dyDescent="0.35">
      <c r="D247" s="4"/>
      <c r="E247" s="4"/>
    </row>
    <row r="248" spans="4:5" ht="18.850000000000001" customHeight="1" x14ac:dyDescent="0.35">
      <c r="D248" s="4"/>
      <c r="E248" s="4"/>
    </row>
    <row r="249" spans="4:5" ht="18.850000000000001" customHeight="1" x14ac:dyDescent="0.35">
      <c r="D249" s="4"/>
      <c r="E249" s="4"/>
    </row>
    <row r="250" spans="4:5" ht="18.850000000000001" customHeight="1" x14ac:dyDescent="0.35">
      <c r="D250" s="4"/>
      <c r="E250" s="4"/>
    </row>
    <row r="251" spans="4:5" ht="18.850000000000001" customHeight="1" x14ac:dyDescent="0.35">
      <c r="D251" s="4"/>
      <c r="E251" s="4"/>
    </row>
    <row r="252" spans="4:5" ht="18.850000000000001" customHeight="1" x14ac:dyDescent="0.35">
      <c r="D252" s="4"/>
      <c r="E252" s="4"/>
    </row>
    <row r="253" spans="4:5" ht="18.850000000000001" customHeight="1" x14ac:dyDescent="0.35">
      <c r="D253" s="4"/>
      <c r="E253" s="4"/>
    </row>
    <row r="254" spans="4:5" ht="18.850000000000001" customHeight="1" x14ac:dyDescent="0.35">
      <c r="D254" s="4"/>
      <c r="E254" s="4"/>
    </row>
    <row r="255" spans="4:5" ht="18.850000000000001" customHeight="1" x14ac:dyDescent="0.35">
      <c r="D255" s="4"/>
      <c r="E255" s="4"/>
    </row>
    <row r="256" spans="4:5" ht="18.850000000000001" customHeight="1" x14ac:dyDescent="0.35">
      <c r="D256" s="4"/>
      <c r="E256" s="4"/>
    </row>
    <row r="257" spans="4:5" ht="18.850000000000001" customHeight="1" x14ac:dyDescent="0.35">
      <c r="D257" s="4"/>
      <c r="E257" s="4"/>
    </row>
    <row r="258" spans="4:5" ht="18.850000000000001" customHeight="1" x14ac:dyDescent="0.35">
      <c r="D258" s="4"/>
      <c r="E258" s="4"/>
    </row>
    <row r="259" spans="4:5" ht="18.850000000000001" customHeight="1" x14ac:dyDescent="0.35">
      <c r="D259" s="4"/>
      <c r="E259" s="4"/>
    </row>
    <row r="260" spans="4:5" ht="18.850000000000001" customHeight="1" x14ac:dyDescent="0.35">
      <c r="D260" s="4"/>
      <c r="E260" s="4"/>
    </row>
    <row r="261" spans="4:5" ht="18.850000000000001" customHeight="1" x14ac:dyDescent="0.35">
      <c r="D261" s="4"/>
      <c r="E261" s="4"/>
    </row>
    <row r="262" spans="4:5" ht="18.850000000000001" customHeight="1" x14ac:dyDescent="0.35">
      <c r="D262" s="4"/>
      <c r="E262" s="4"/>
    </row>
    <row r="263" spans="4:5" ht="18.850000000000001" customHeight="1" x14ac:dyDescent="0.35">
      <c r="D263" s="4"/>
      <c r="E263" s="4"/>
    </row>
    <row r="264" spans="4:5" ht="18.850000000000001" customHeight="1" x14ac:dyDescent="0.35">
      <c r="D264" s="4"/>
      <c r="E264" s="4"/>
    </row>
    <row r="265" spans="4:5" ht="18.850000000000001" customHeight="1" x14ac:dyDescent="0.35">
      <c r="D265" s="4"/>
      <c r="E265" s="5"/>
    </row>
    <row r="266" spans="4:5" ht="18.850000000000001" customHeight="1" x14ac:dyDescent="0.35">
      <c r="D266" s="4"/>
      <c r="E266" s="4"/>
    </row>
    <row r="267" spans="4:5" ht="18.850000000000001" customHeight="1" x14ac:dyDescent="0.35">
      <c r="D267" s="4"/>
      <c r="E267" s="4"/>
    </row>
    <row r="268" spans="4:5" ht="18.850000000000001" customHeight="1" x14ac:dyDescent="0.35">
      <c r="D268" s="4"/>
      <c r="E268" s="4"/>
    </row>
    <row r="269" spans="4:5" ht="18.850000000000001" customHeight="1" x14ac:dyDescent="0.35">
      <c r="D269" s="4"/>
      <c r="E269" s="4"/>
    </row>
    <row r="270" spans="4:5" ht="18.850000000000001" customHeight="1" x14ac:dyDescent="0.35">
      <c r="D270" s="4"/>
      <c r="E270" s="4"/>
    </row>
    <row r="271" spans="4:5" ht="18.850000000000001" customHeight="1" x14ac:dyDescent="0.35">
      <c r="D271" s="4"/>
      <c r="E271" s="4"/>
    </row>
    <row r="272" spans="4:5" ht="18.850000000000001" customHeight="1" x14ac:dyDescent="0.35">
      <c r="D272" s="4"/>
      <c r="E272" s="4"/>
    </row>
    <row r="273" spans="4:5" ht="18.850000000000001" customHeight="1" x14ac:dyDescent="0.35">
      <c r="D273" s="4"/>
      <c r="E273" s="4"/>
    </row>
    <row r="274" spans="4:5" ht="18.850000000000001" customHeight="1" x14ac:dyDescent="0.35">
      <c r="D274" s="4"/>
      <c r="E274" s="4"/>
    </row>
    <row r="275" spans="4:5" ht="18.850000000000001" customHeight="1" x14ac:dyDescent="0.35">
      <c r="D275" s="4"/>
      <c r="E275" s="4"/>
    </row>
    <row r="276" spans="4:5" ht="18.850000000000001" customHeight="1" x14ac:dyDescent="0.35">
      <c r="D276" s="4"/>
      <c r="E276" s="4"/>
    </row>
    <row r="277" spans="4:5" ht="18.850000000000001" customHeight="1" x14ac:dyDescent="0.35">
      <c r="D277" s="4"/>
      <c r="E277" s="4"/>
    </row>
    <row r="278" spans="4:5" ht="18.850000000000001" customHeight="1" x14ac:dyDescent="0.35">
      <c r="D278" s="4"/>
      <c r="E278" s="4"/>
    </row>
    <row r="279" spans="4:5" ht="18.850000000000001" customHeight="1" x14ac:dyDescent="0.35">
      <c r="D279" s="4"/>
      <c r="E279" s="4"/>
    </row>
    <row r="280" spans="4:5" ht="18.850000000000001" customHeight="1" x14ac:dyDescent="0.35">
      <c r="D280" s="4"/>
      <c r="E280" s="4"/>
    </row>
    <row r="281" spans="4:5" ht="18.850000000000001" customHeight="1" x14ac:dyDescent="0.35">
      <c r="D281" s="4"/>
      <c r="E281" s="4"/>
    </row>
    <row r="282" spans="4:5" ht="18.850000000000001" customHeight="1" x14ac:dyDescent="0.35">
      <c r="D282" s="4"/>
      <c r="E282" s="4"/>
    </row>
    <row r="283" spans="4:5" ht="18.850000000000001" customHeight="1" x14ac:dyDescent="0.35">
      <c r="D283" s="4"/>
      <c r="E283" s="4"/>
    </row>
    <row r="284" spans="4:5" ht="18.850000000000001" customHeight="1" x14ac:dyDescent="0.35">
      <c r="D284" s="4"/>
      <c r="E284" s="4"/>
    </row>
    <row r="285" spans="4:5" ht="18.850000000000001" customHeight="1" x14ac:dyDescent="0.35">
      <c r="D285" s="4"/>
      <c r="E285" s="4"/>
    </row>
    <row r="286" spans="4:5" ht="18.850000000000001" customHeight="1" x14ac:dyDescent="0.35">
      <c r="D286" s="4"/>
      <c r="E286" s="4"/>
    </row>
    <row r="287" spans="4:5" ht="18.850000000000001" customHeight="1" x14ac:dyDescent="0.35">
      <c r="D287" s="4"/>
      <c r="E287" s="4"/>
    </row>
    <row r="288" spans="4:5" ht="18.850000000000001" customHeight="1" x14ac:dyDescent="0.35">
      <c r="D288" s="4"/>
      <c r="E288" s="4"/>
    </row>
    <row r="289" spans="4:5" ht="18.850000000000001" customHeight="1" x14ac:dyDescent="0.35">
      <c r="D289" s="4"/>
      <c r="E289" s="4"/>
    </row>
    <row r="290" spans="4:5" ht="18.850000000000001" customHeight="1" x14ac:dyDescent="0.35">
      <c r="D290" s="4"/>
      <c r="E290" s="4"/>
    </row>
    <row r="291" spans="4:5" ht="18.850000000000001" customHeight="1" x14ac:dyDescent="0.35">
      <c r="D291" s="4"/>
      <c r="E291" s="4"/>
    </row>
    <row r="292" spans="4:5" ht="18.850000000000001" customHeight="1" x14ac:dyDescent="0.35">
      <c r="D292" s="4"/>
      <c r="E292" s="4"/>
    </row>
    <row r="293" spans="4:5" ht="18.850000000000001" customHeight="1" x14ac:dyDescent="0.35">
      <c r="D293" s="4"/>
      <c r="E293" s="4"/>
    </row>
    <row r="294" spans="4:5" ht="18.850000000000001" customHeight="1" x14ac:dyDescent="0.35">
      <c r="D294" s="4"/>
      <c r="E294" s="4"/>
    </row>
    <row r="295" spans="4:5" ht="18.850000000000001" customHeight="1" x14ac:dyDescent="0.35">
      <c r="D295" s="4"/>
      <c r="E295" s="4"/>
    </row>
    <row r="296" spans="4:5" ht="18.850000000000001" customHeight="1" x14ac:dyDescent="0.35">
      <c r="D296" s="4"/>
      <c r="E296" s="4"/>
    </row>
    <row r="297" spans="4:5" ht="18.850000000000001" customHeight="1" x14ac:dyDescent="0.35">
      <c r="D297" s="4"/>
      <c r="E297" s="4"/>
    </row>
    <row r="298" spans="4:5" ht="18.850000000000001" customHeight="1" x14ac:dyDescent="0.35">
      <c r="D298" s="4"/>
      <c r="E298" s="4"/>
    </row>
    <row r="299" spans="4:5" ht="18.850000000000001" customHeight="1" x14ac:dyDescent="0.35">
      <c r="D299" s="4"/>
      <c r="E299" s="4"/>
    </row>
    <row r="300" spans="4:5" ht="18.850000000000001" customHeight="1" x14ac:dyDescent="0.35">
      <c r="D300" s="4"/>
      <c r="E300" s="4"/>
    </row>
    <row r="301" spans="4:5" ht="18.850000000000001" customHeight="1" x14ac:dyDescent="0.35">
      <c r="D301" s="4"/>
      <c r="E301" s="4"/>
    </row>
    <row r="302" spans="4:5" ht="18.850000000000001" customHeight="1" x14ac:dyDescent="0.35">
      <c r="D302" s="4"/>
      <c r="E302" s="4"/>
    </row>
    <row r="303" spans="4:5" ht="18.850000000000001" customHeight="1" x14ac:dyDescent="0.35">
      <c r="D303" s="4"/>
      <c r="E303" s="4"/>
    </row>
    <row r="304" spans="4:5" ht="18.850000000000001" customHeight="1" x14ac:dyDescent="0.35">
      <c r="D304" s="4"/>
      <c r="E304" s="4"/>
    </row>
    <row r="305" spans="4:5" ht="18.850000000000001" customHeight="1" x14ac:dyDescent="0.35">
      <c r="D305" s="4"/>
      <c r="E305" s="4"/>
    </row>
    <row r="306" spans="4:5" ht="18.850000000000001" customHeight="1" x14ac:dyDescent="0.35">
      <c r="D306" s="4"/>
      <c r="E306" s="4"/>
    </row>
    <row r="307" spans="4:5" ht="18.850000000000001" customHeight="1" x14ac:dyDescent="0.35">
      <c r="D307" s="4"/>
      <c r="E307" s="4"/>
    </row>
    <row r="308" spans="4:5" ht="18.850000000000001" customHeight="1" x14ac:dyDescent="0.35">
      <c r="D308" s="4"/>
      <c r="E308" s="4"/>
    </row>
    <row r="309" spans="4:5" ht="18.850000000000001" customHeight="1" x14ac:dyDescent="0.35">
      <c r="D309" s="4"/>
      <c r="E309" s="4"/>
    </row>
    <row r="310" spans="4:5" ht="18.850000000000001" customHeight="1" x14ac:dyDescent="0.35">
      <c r="D310" s="4"/>
      <c r="E310" s="4"/>
    </row>
    <row r="311" spans="4:5" ht="18.850000000000001" customHeight="1" x14ac:dyDescent="0.35">
      <c r="D311" s="4"/>
      <c r="E311" s="4"/>
    </row>
    <row r="312" spans="4:5" ht="18.850000000000001" customHeight="1" x14ac:dyDescent="0.35">
      <c r="D312" s="4"/>
      <c r="E312" s="4"/>
    </row>
    <row r="313" spans="4:5" ht="18.850000000000001" customHeight="1" x14ac:dyDescent="0.35">
      <c r="D313" s="4"/>
      <c r="E313" s="4"/>
    </row>
    <row r="314" spans="4:5" ht="18.850000000000001" customHeight="1" x14ac:dyDescent="0.35">
      <c r="D314" s="4"/>
      <c r="E314" s="4"/>
    </row>
    <row r="315" spans="4:5" ht="18.850000000000001" customHeight="1" x14ac:dyDescent="0.35">
      <c r="D315" s="4"/>
      <c r="E315" s="4"/>
    </row>
    <row r="316" spans="4:5" ht="18.850000000000001" customHeight="1" x14ac:dyDescent="0.35">
      <c r="D316" s="4"/>
      <c r="E316" s="4"/>
    </row>
    <row r="317" spans="4:5" ht="18.850000000000001" customHeight="1" x14ac:dyDescent="0.35">
      <c r="D317" s="4"/>
      <c r="E317" s="4"/>
    </row>
    <row r="318" spans="4:5" ht="18.850000000000001" customHeight="1" x14ac:dyDescent="0.35">
      <c r="D318" s="4"/>
      <c r="E318" s="4"/>
    </row>
    <row r="319" spans="4:5" ht="18.850000000000001" customHeight="1" x14ac:dyDescent="0.35">
      <c r="D319" s="4"/>
      <c r="E319" s="4"/>
    </row>
    <row r="320" spans="4:5" ht="18.850000000000001" customHeight="1" x14ac:dyDescent="0.35">
      <c r="D320" s="4"/>
      <c r="E320" s="4"/>
    </row>
    <row r="321" spans="4:5" ht="18.850000000000001" customHeight="1" x14ac:dyDescent="0.35">
      <c r="D321" s="4"/>
      <c r="E321" s="4"/>
    </row>
    <row r="322" spans="4:5" ht="18.850000000000001" customHeight="1" x14ac:dyDescent="0.35">
      <c r="D322" s="4"/>
      <c r="E322" s="4"/>
    </row>
    <row r="323" spans="4:5" ht="18.850000000000001" customHeight="1" x14ac:dyDescent="0.35">
      <c r="D323" s="4"/>
      <c r="E323" s="4"/>
    </row>
    <row r="324" spans="4:5" ht="18.850000000000001" customHeight="1" x14ac:dyDescent="0.35">
      <c r="D324" s="4"/>
      <c r="E324" s="4"/>
    </row>
    <row r="325" spans="4:5" ht="18.850000000000001" customHeight="1" x14ac:dyDescent="0.35">
      <c r="D325" s="4"/>
      <c r="E325" s="4"/>
    </row>
    <row r="326" spans="4:5" ht="18.850000000000001" customHeight="1" x14ac:dyDescent="0.35">
      <c r="D326" s="4"/>
      <c r="E326" s="4"/>
    </row>
    <row r="327" spans="4:5" ht="18.850000000000001" customHeight="1" x14ac:dyDescent="0.35">
      <c r="D327" s="4"/>
      <c r="E327" s="4"/>
    </row>
    <row r="328" spans="4:5" ht="18.850000000000001" customHeight="1" x14ac:dyDescent="0.35">
      <c r="D328" s="4"/>
      <c r="E328" s="4"/>
    </row>
    <row r="329" spans="4:5" ht="18.850000000000001" customHeight="1" x14ac:dyDescent="0.35">
      <c r="D329" s="4"/>
    </row>
    <row r="330" spans="4:5" ht="18.850000000000001" customHeight="1" x14ac:dyDescent="0.35">
      <c r="D330" s="4"/>
    </row>
    <row r="331" spans="4:5" ht="18.850000000000001" customHeight="1" x14ac:dyDescent="0.35">
      <c r="D331" s="4"/>
    </row>
    <row r="332" spans="4:5" ht="18.850000000000001" customHeight="1" x14ac:dyDescent="0.35">
      <c r="D332" s="4"/>
    </row>
    <row r="333" spans="4:5" ht="18.850000000000001" customHeight="1" x14ac:dyDescent="0.35">
      <c r="D333" s="4"/>
    </row>
    <row r="334" spans="4:5" ht="18.850000000000001" customHeight="1" x14ac:dyDescent="0.35">
      <c r="D334" s="4"/>
    </row>
    <row r="335" spans="4:5" ht="18.850000000000001" customHeight="1" x14ac:dyDescent="0.35">
      <c r="D335" s="4"/>
    </row>
    <row r="336" spans="4:5" ht="18.850000000000001" customHeight="1" x14ac:dyDescent="0.35">
      <c r="D336" s="4"/>
    </row>
    <row r="337" spans="4:4" ht="18.850000000000001" customHeight="1" x14ac:dyDescent="0.35">
      <c r="D337" s="4"/>
    </row>
    <row r="338" spans="4:4" ht="18.850000000000001" customHeight="1" x14ac:dyDescent="0.35">
      <c r="D338" s="4"/>
    </row>
    <row r="339" spans="4:4" ht="18.850000000000001" customHeight="1" x14ac:dyDescent="0.35">
      <c r="D339" s="4"/>
    </row>
    <row r="340" spans="4:4" ht="18.850000000000001" customHeight="1" x14ac:dyDescent="0.35">
      <c r="D340" s="4"/>
    </row>
    <row r="341" spans="4:4" ht="18.850000000000001" customHeight="1" x14ac:dyDescent="0.35">
      <c r="D341" s="4"/>
    </row>
    <row r="342" spans="4:4" ht="18.850000000000001" customHeight="1" x14ac:dyDescent="0.35">
      <c r="D342" s="4"/>
    </row>
    <row r="343" spans="4:4" ht="18.850000000000001" customHeight="1" x14ac:dyDescent="0.35">
      <c r="D343" s="4"/>
    </row>
    <row r="344" spans="4:4" ht="18.850000000000001" customHeight="1" x14ac:dyDescent="0.35">
      <c r="D344" s="4"/>
    </row>
    <row r="345" spans="4:4" ht="18.850000000000001" customHeight="1" x14ac:dyDescent="0.35">
      <c r="D345" s="4"/>
    </row>
    <row r="346" spans="4:4" ht="18.850000000000001" customHeight="1" x14ac:dyDescent="0.35">
      <c r="D346" s="4"/>
    </row>
    <row r="347" spans="4:4" ht="18.850000000000001" customHeight="1" x14ac:dyDescent="0.35">
      <c r="D347" s="4"/>
    </row>
    <row r="348" spans="4:4" ht="18.850000000000001" customHeight="1" x14ac:dyDescent="0.35">
      <c r="D348" s="4"/>
    </row>
    <row r="349" spans="4:4" ht="18.850000000000001" customHeight="1" x14ac:dyDescent="0.35">
      <c r="D349" s="4"/>
    </row>
    <row r="350" spans="4:4" ht="18.850000000000001" customHeight="1" x14ac:dyDescent="0.35">
      <c r="D350" s="4"/>
    </row>
    <row r="351" spans="4:4" ht="18.850000000000001" customHeight="1" x14ac:dyDescent="0.35">
      <c r="D351" s="4"/>
    </row>
    <row r="352" spans="4:4" ht="18.850000000000001" customHeight="1" x14ac:dyDescent="0.35">
      <c r="D352" s="4"/>
    </row>
    <row r="353" spans="4:4" ht="18.850000000000001" customHeight="1" x14ac:dyDescent="0.35">
      <c r="D353" s="4"/>
    </row>
    <row r="354" spans="4:4" ht="18.850000000000001" customHeight="1" x14ac:dyDescent="0.35">
      <c r="D354" s="4"/>
    </row>
    <row r="355" spans="4:4" ht="18.850000000000001" customHeight="1" x14ac:dyDescent="0.35">
      <c r="D355" s="4"/>
    </row>
    <row r="356" spans="4:4" ht="18.850000000000001" customHeight="1" x14ac:dyDescent="0.35">
      <c r="D356" s="4"/>
    </row>
    <row r="357" spans="4:4" ht="18.850000000000001" customHeight="1" x14ac:dyDescent="0.35">
      <c r="D357" s="4"/>
    </row>
    <row r="358" spans="4:4" ht="18.850000000000001" customHeight="1" x14ac:dyDescent="0.35">
      <c r="D358" s="4"/>
    </row>
    <row r="359" spans="4:4" ht="18.850000000000001" customHeight="1" x14ac:dyDescent="0.35">
      <c r="D359" s="4"/>
    </row>
    <row r="360" spans="4:4" ht="18.850000000000001" customHeight="1" x14ac:dyDescent="0.35">
      <c r="D360" s="4"/>
    </row>
    <row r="361" spans="4:4" ht="18.850000000000001" customHeight="1" x14ac:dyDescent="0.35">
      <c r="D361" s="4"/>
    </row>
    <row r="362" spans="4:4" ht="18.850000000000001" customHeight="1" x14ac:dyDescent="0.35">
      <c r="D362" s="4"/>
    </row>
    <row r="363" spans="4:4" ht="18.850000000000001" customHeight="1" x14ac:dyDescent="0.35">
      <c r="D363" s="4"/>
    </row>
    <row r="364" spans="4:4" ht="18.850000000000001" customHeight="1" x14ac:dyDescent="0.35">
      <c r="D364" s="4"/>
    </row>
    <row r="365" spans="4:4" ht="18.850000000000001" customHeight="1" x14ac:dyDescent="0.35">
      <c r="D365" s="4"/>
    </row>
    <row r="366" spans="4:4" ht="18.850000000000001" customHeight="1" x14ac:dyDescent="0.35">
      <c r="D366" s="4"/>
    </row>
    <row r="367" spans="4:4" ht="18.850000000000001" customHeight="1" x14ac:dyDescent="0.35">
      <c r="D367" s="4"/>
    </row>
    <row r="368" spans="4:4" ht="18.850000000000001" customHeight="1" x14ac:dyDescent="0.35">
      <c r="D368" s="4"/>
    </row>
    <row r="369" spans="4:4" ht="18.850000000000001" customHeight="1" x14ac:dyDescent="0.35">
      <c r="D369" s="4"/>
    </row>
    <row r="370" spans="4:4" ht="18.850000000000001" customHeight="1" x14ac:dyDescent="0.35">
      <c r="D370" s="4"/>
    </row>
    <row r="371" spans="4:4" ht="18.850000000000001" customHeight="1" x14ac:dyDescent="0.35">
      <c r="D371" s="4"/>
    </row>
    <row r="372" spans="4:4" ht="18.850000000000001" customHeight="1" x14ac:dyDescent="0.35">
      <c r="D372" s="4"/>
    </row>
    <row r="373" spans="4:4" ht="18.850000000000001" customHeight="1" x14ac:dyDescent="0.35">
      <c r="D373" s="4"/>
    </row>
    <row r="374" spans="4:4" ht="18.850000000000001" customHeight="1" x14ac:dyDescent="0.35">
      <c r="D374" s="4"/>
    </row>
    <row r="375" spans="4:4" ht="18.850000000000001" customHeight="1" x14ac:dyDescent="0.35">
      <c r="D375" s="4"/>
    </row>
    <row r="376" spans="4:4" ht="18.850000000000001" customHeight="1" x14ac:dyDescent="0.35">
      <c r="D376" s="4"/>
    </row>
    <row r="377" spans="4:4" ht="18.850000000000001" customHeight="1" x14ac:dyDescent="0.35">
      <c r="D377" s="4"/>
    </row>
    <row r="378" spans="4:4" ht="18.850000000000001" customHeight="1" x14ac:dyDescent="0.35">
      <c r="D378" s="4"/>
    </row>
    <row r="379" spans="4:4" ht="18.850000000000001" customHeight="1" x14ac:dyDescent="0.35">
      <c r="D379" s="4"/>
    </row>
    <row r="380" spans="4:4" ht="18.850000000000001" customHeight="1" x14ac:dyDescent="0.35">
      <c r="D380" s="4"/>
    </row>
    <row r="381" spans="4:4" ht="18.850000000000001" customHeight="1" x14ac:dyDescent="0.35">
      <c r="D381" s="4"/>
    </row>
    <row r="382" spans="4:4" ht="18.850000000000001" customHeight="1" x14ac:dyDescent="0.35">
      <c r="D382" s="4"/>
    </row>
    <row r="383" spans="4:4" ht="18.850000000000001" customHeight="1" x14ac:dyDescent="0.35">
      <c r="D383" s="4"/>
    </row>
    <row r="384" spans="4:4" ht="18.850000000000001" customHeight="1" x14ac:dyDescent="0.35">
      <c r="D384" s="4"/>
    </row>
    <row r="385" spans="4:4" ht="18.850000000000001" customHeight="1" x14ac:dyDescent="0.35">
      <c r="D385" s="4"/>
    </row>
    <row r="386" spans="4:4" ht="18.850000000000001" customHeight="1" x14ac:dyDescent="0.35">
      <c r="D386" s="4"/>
    </row>
    <row r="387" spans="4:4" ht="18.850000000000001" customHeight="1" x14ac:dyDescent="0.35">
      <c r="D387" s="4"/>
    </row>
    <row r="388" spans="4:4" ht="18.850000000000001" customHeight="1" x14ac:dyDescent="0.35">
      <c r="D388" s="4"/>
    </row>
    <row r="389" spans="4:4" ht="18.850000000000001" customHeight="1" x14ac:dyDescent="0.35">
      <c r="D389" s="4"/>
    </row>
    <row r="390" spans="4:4" ht="18.850000000000001" customHeight="1" x14ac:dyDescent="0.35">
      <c r="D390" s="4"/>
    </row>
    <row r="391" spans="4:4" ht="18.850000000000001" customHeight="1" x14ac:dyDescent="0.35">
      <c r="D391" s="4"/>
    </row>
    <row r="392" spans="4:4" ht="18.850000000000001" customHeight="1" x14ac:dyDescent="0.35">
      <c r="D392" s="4"/>
    </row>
    <row r="393" spans="4:4" ht="18.850000000000001" customHeight="1" x14ac:dyDescent="0.35">
      <c r="D393" s="4"/>
    </row>
    <row r="394" spans="4:4" ht="18.850000000000001" customHeight="1" x14ac:dyDescent="0.35">
      <c r="D394" s="4"/>
    </row>
    <row r="395" spans="4:4" ht="18.850000000000001" customHeight="1" x14ac:dyDescent="0.35">
      <c r="D395" s="4"/>
    </row>
    <row r="396" spans="4:4" ht="18.850000000000001" customHeight="1" x14ac:dyDescent="0.35">
      <c r="D396" s="4"/>
    </row>
    <row r="397" spans="4:4" ht="18.850000000000001" customHeight="1" x14ac:dyDescent="0.35">
      <c r="D397" s="4"/>
    </row>
    <row r="398" spans="4:4" ht="18.850000000000001" customHeight="1" x14ac:dyDescent="0.35">
      <c r="D398" s="4"/>
    </row>
    <row r="399" spans="4:4" ht="18.850000000000001" customHeight="1" x14ac:dyDescent="0.35">
      <c r="D399" s="4"/>
    </row>
    <row r="400" spans="4:4" ht="18.850000000000001" customHeight="1" x14ac:dyDescent="0.35">
      <c r="D400" s="4"/>
    </row>
    <row r="401" spans="4:4" ht="18.850000000000001" customHeight="1" x14ac:dyDescent="0.35">
      <c r="D401" s="4"/>
    </row>
    <row r="402" spans="4:4" ht="18.850000000000001" customHeight="1" x14ac:dyDescent="0.35">
      <c r="D402" s="4"/>
    </row>
    <row r="403" spans="4:4" ht="18.850000000000001" customHeight="1" x14ac:dyDescent="0.35">
      <c r="D403" s="4"/>
    </row>
    <row r="404" spans="4:4" ht="18.850000000000001" customHeight="1" x14ac:dyDescent="0.35">
      <c r="D404" s="4"/>
    </row>
    <row r="405" spans="4:4" ht="18.850000000000001" customHeight="1" x14ac:dyDescent="0.35">
      <c r="D405" s="4"/>
    </row>
    <row r="406" spans="4:4" ht="18.850000000000001" customHeight="1" x14ac:dyDescent="0.35">
      <c r="D406" s="4"/>
    </row>
    <row r="407" spans="4:4" ht="18.850000000000001" customHeight="1" x14ac:dyDescent="0.35">
      <c r="D407" s="4"/>
    </row>
    <row r="408" spans="4:4" ht="18.850000000000001" customHeight="1" x14ac:dyDescent="0.35">
      <c r="D408" s="4"/>
    </row>
    <row r="409" spans="4:4" ht="18.850000000000001" customHeight="1" x14ac:dyDescent="0.35">
      <c r="D409" s="4"/>
    </row>
    <row r="410" spans="4:4" ht="18.850000000000001" customHeight="1" x14ac:dyDescent="0.35">
      <c r="D410" s="4"/>
    </row>
    <row r="411" spans="4:4" ht="18.850000000000001" customHeight="1" x14ac:dyDescent="0.35">
      <c r="D411" s="4"/>
    </row>
    <row r="412" spans="4:4" ht="18.850000000000001" customHeight="1" x14ac:dyDescent="0.35">
      <c r="D412" s="4"/>
    </row>
    <row r="413" spans="4:4" ht="18.850000000000001" customHeight="1" x14ac:dyDescent="0.35">
      <c r="D413" s="4"/>
    </row>
    <row r="414" spans="4:4" ht="18.850000000000001" customHeight="1" x14ac:dyDescent="0.35">
      <c r="D414" s="4"/>
    </row>
    <row r="415" spans="4:4" ht="18.850000000000001" customHeight="1" x14ac:dyDescent="0.35">
      <c r="D415" s="4"/>
    </row>
    <row r="416" spans="4:4" ht="18.850000000000001" customHeight="1" x14ac:dyDescent="0.35">
      <c r="D416" s="4"/>
    </row>
    <row r="417" spans="4:4" ht="18.850000000000001" customHeight="1" x14ac:dyDescent="0.35">
      <c r="D417" s="4"/>
    </row>
    <row r="418" spans="4:4" ht="18.850000000000001" customHeight="1" x14ac:dyDescent="0.35">
      <c r="D418" s="4"/>
    </row>
    <row r="419" spans="4:4" ht="18.850000000000001" customHeight="1" x14ac:dyDescent="0.35">
      <c r="D419" s="4"/>
    </row>
    <row r="420" spans="4:4" ht="18.850000000000001" customHeight="1" x14ac:dyDescent="0.35">
      <c r="D420" s="4"/>
    </row>
    <row r="421" spans="4:4" ht="18.850000000000001" customHeight="1" x14ac:dyDescent="0.35">
      <c r="D421" s="4"/>
    </row>
    <row r="422" spans="4:4" ht="18.850000000000001" customHeight="1" x14ac:dyDescent="0.35">
      <c r="D422" s="4"/>
    </row>
    <row r="423" spans="4:4" ht="18.850000000000001" customHeight="1" x14ac:dyDescent="0.35">
      <c r="D423" s="4"/>
    </row>
    <row r="424" spans="4:4" ht="18.850000000000001" customHeight="1" x14ac:dyDescent="0.35">
      <c r="D424" s="4"/>
    </row>
    <row r="425" spans="4:4" ht="18.850000000000001" customHeight="1" x14ac:dyDescent="0.35">
      <c r="D425" s="4"/>
    </row>
    <row r="426" spans="4:4" ht="18.850000000000001" customHeight="1" x14ac:dyDescent="0.35">
      <c r="D426" s="4"/>
    </row>
    <row r="427" spans="4:4" ht="18.850000000000001" customHeight="1" x14ac:dyDescent="0.35">
      <c r="D427" s="4"/>
    </row>
    <row r="428" spans="4:4" ht="18.850000000000001" customHeight="1" x14ac:dyDescent="0.35">
      <c r="D428" s="4"/>
    </row>
    <row r="429" spans="4:4" ht="18.850000000000001" customHeight="1" x14ac:dyDescent="0.35">
      <c r="D429" s="4"/>
    </row>
    <row r="430" spans="4:4" ht="18.850000000000001" customHeight="1" x14ac:dyDescent="0.35">
      <c r="D430" s="4"/>
    </row>
    <row r="431" spans="4:4" ht="18.850000000000001" customHeight="1" x14ac:dyDescent="0.35">
      <c r="D431" s="4"/>
    </row>
    <row r="432" spans="4:4" ht="18.850000000000001" customHeight="1" x14ac:dyDescent="0.35">
      <c r="D432" s="4"/>
    </row>
    <row r="433" spans="4:4" ht="18.850000000000001" customHeight="1" x14ac:dyDescent="0.35">
      <c r="D433" s="4"/>
    </row>
    <row r="434" spans="4:4" ht="18.850000000000001" customHeight="1" x14ac:dyDescent="0.35">
      <c r="D434" s="4"/>
    </row>
    <row r="435" spans="4:4" ht="18.850000000000001" customHeight="1" x14ac:dyDescent="0.35">
      <c r="D435" s="4"/>
    </row>
    <row r="436" spans="4:4" ht="18.850000000000001" customHeight="1" x14ac:dyDescent="0.35">
      <c r="D436" s="4"/>
    </row>
    <row r="437" spans="4:4" ht="18.850000000000001" customHeight="1" x14ac:dyDescent="0.35">
      <c r="D437" s="4"/>
    </row>
    <row r="438" spans="4:4" ht="18.850000000000001" customHeight="1" x14ac:dyDescent="0.35">
      <c r="D438" s="4"/>
    </row>
    <row r="439" spans="4:4" ht="18.850000000000001" customHeight="1" x14ac:dyDescent="0.35">
      <c r="D439" s="4"/>
    </row>
    <row r="440" spans="4:4" ht="18.850000000000001" customHeight="1" x14ac:dyDescent="0.35">
      <c r="D440" s="4"/>
    </row>
    <row r="441" spans="4:4" ht="18.850000000000001" customHeight="1" x14ac:dyDescent="0.35">
      <c r="D441" s="4"/>
    </row>
    <row r="442" spans="4:4" ht="18.850000000000001" customHeight="1" x14ac:dyDescent="0.35">
      <c r="D442" s="4"/>
    </row>
    <row r="443" spans="4:4" ht="18.850000000000001" customHeight="1" x14ac:dyDescent="0.35">
      <c r="D443" s="4"/>
    </row>
    <row r="444" spans="4:4" ht="18.850000000000001" customHeight="1" x14ac:dyDescent="0.35">
      <c r="D444" s="4"/>
    </row>
    <row r="445" spans="4:4" ht="18.850000000000001" customHeight="1" x14ac:dyDescent="0.35">
      <c r="D445" s="4"/>
    </row>
    <row r="446" spans="4:4" ht="18.850000000000001" customHeight="1" x14ac:dyDescent="0.35">
      <c r="D446" s="4"/>
    </row>
    <row r="447" spans="4:4" ht="18.850000000000001" customHeight="1" x14ac:dyDescent="0.35">
      <c r="D447" s="4"/>
    </row>
    <row r="448" spans="4:4" ht="18.850000000000001" customHeight="1" x14ac:dyDescent="0.35">
      <c r="D448" s="4"/>
    </row>
    <row r="449" spans="4:4" ht="18.850000000000001" customHeight="1" x14ac:dyDescent="0.35">
      <c r="D449" s="4"/>
    </row>
    <row r="450" spans="4:4" ht="18.850000000000001" customHeight="1" x14ac:dyDescent="0.35">
      <c r="D450" s="4"/>
    </row>
    <row r="451" spans="4:4" ht="18.850000000000001" customHeight="1" x14ac:dyDescent="0.35">
      <c r="D451" s="4"/>
    </row>
    <row r="452" spans="4:4" ht="18.850000000000001" customHeight="1" x14ac:dyDescent="0.35">
      <c r="D452" s="4"/>
    </row>
    <row r="453" spans="4:4" ht="18.850000000000001" customHeight="1" x14ac:dyDescent="0.35">
      <c r="D453" s="4"/>
    </row>
    <row r="454" spans="4:4" ht="18.850000000000001" customHeight="1" x14ac:dyDescent="0.35">
      <c r="D454" s="4"/>
    </row>
    <row r="455" spans="4:4" ht="18.850000000000001" customHeight="1" x14ac:dyDescent="0.35">
      <c r="D455" s="4"/>
    </row>
    <row r="456" spans="4:4" ht="18.850000000000001" customHeight="1" x14ac:dyDescent="0.35">
      <c r="D456" s="4"/>
    </row>
    <row r="457" spans="4:4" ht="18.850000000000001" customHeight="1" x14ac:dyDescent="0.35">
      <c r="D457" s="4"/>
    </row>
    <row r="458" spans="4:4" ht="18.850000000000001" customHeight="1" x14ac:dyDescent="0.35">
      <c r="D458" s="4"/>
    </row>
    <row r="459" spans="4:4" ht="18.850000000000001" customHeight="1" x14ac:dyDescent="0.35">
      <c r="D459" s="4"/>
    </row>
    <row r="460" spans="4:4" ht="18.850000000000001" customHeight="1" x14ac:dyDescent="0.35">
      <c r="D460" s="4"/>
    </row>
    <row r="461" spans="4:4" ht="18.850000000000001" customHeight="1" x14ac:dyDescent="0.35">
      <c r="D461" s="4"/>
    </row>
    <row r="462" spans="4:4" ht="18.850000000000001" customHeight="1" x14ac:dyDescent="0.35">
      <c r="D462" s="4"/>
    </row>
    <row r="463" spans="4:4" ht="18.850000000000001" customHeight="1" x14ac:dyDescent="0.35">
      <c r="D463" s="4"/>
    </row>
    <row r="464" spans="4:4" ht="18.850000000000001" customHeight="1" x14ac:dyDescent="0.35">
      <c r="D464" s="4"/>
    </row>
    <row r="465" spans="4:4" ht="18.850000000000001" customHeight="1" x14ac:dyDescent="0.35">
      <c r="D465" s="4"/>
    </row>
    <row r="466" spans="4:4" ht="18.850000000000001" customHeight="1" x14ac:dyDescent="0.35">
      <c r="D466" s="4"/>
    </row>
    <row r="467" spans="4:4" ht="18.850000000000001" customHeight="1" x14ac:dyDescent="0.35">
      <c r="D467" s="4"/>
    </row>
  </sheetData>
  <mergeCells count="5">
    <mergeCell ref="A6:B6"/>
    <mergeCell ref="A26:B26"/>
    <mergeCell ref="A48:B48"/>
    <mergeCell ref="A2:B2"/>
    <mergeCell ref="A1:B1"/>
  </mergeCells>
  <phoneticPr fontId="2" type="noConversion"/>
  <conditionalFormatting sqref="B25:C25 C7:C24 B47:C47 C26:C46 B57:C106 C48:C56">
    <cfRule type="duplicateValues" dxfId="16" priority="31"/>
  </conditionalFormatting>
  <conditionalFormatting sqref="B25:C25 C7:C24 B47:C47 C26:C46 B57:C106 C48:C56">
    <cfRule type="duplicateValues" dxfId="15" priority="30"/>
  </conditionalFormatting>
  <conditionalFormatting sqref="B25:C25 C7:C24 B47:C47 C26:C46 B57:C106 C48:C56">
    <cfRule type="duplicateValues" dxfId="14" priority="29"/>
  </conditionalFormatting>
  <conditionalFormatting sqref="E7:E328">
    <cfRule type="duplicateValues" dxfId="13" priority="28"/>
  </conditionalFormatting>
  <conditionalFormatting sqref="E7:E328">
    <cfRule type="duplicateValues" dxfId="12" priority="27"/>
  </conditionalFormatting>
  <conditionalFormatting sqref="E7:E328">
    <cfRule type="duplicateValues" dxfId="11" priority="26"/>
  </conditionalFormatting>
  <conditionalFormatting sqref="E7:E328">
    <cfRule type="duplicateValues" dxfId="10" priority="25"/>
  </conditionalFormatting>
  <conditionalFormatting sqref="E7:E328">
    <cfRule type="duplicateValues" dxfId="9" priority="24"/>
  </conditionalFormatting>
  <conditionalFormatting sqref="F33:H33">
    <cfRule type="duplicateValues" dxfId="8" priority="14"/>
  </conditionalFormatting>
  <conditionalFormatting sqref="F33:H33">
    <cfRule type="duplicateValues" dxfId="7" priority="13"/>
  </conditionalFormatting>
  <conditionalFormatting sqref="F33:H33">
    <cfRule type="duplicateValues" dxfId="6" priority="12"/>
  </conditionalFormatting>
  <conditionalFormatting sqref="F33:H33">
    <cfRule type="duplicateValues" dxfId="5" priority="11"/>
  </conditionalFormatting>
  <conditionalFormatting sqref="F33:H33">
    <cfRule type="duplicateValues" dxfId="4" priority="10"/>
  </conditionalFormatting>
  <conditionalFormatting sqref="D7:D467">
    <cfRule type="duplicateValues" priority="9"/>
  </conditionalFormatting>
  <conditionalFormatting sqref="D7:D23">
    <cfRule type="duplicateValues" dxfId="3" priority="8"/>
  </conditionalFormatting>
  <conditionalFormatting sqref="D7:D467">
    <cfRule type="duplicateValues" dxfId="2" priority="7"/>
  </conditionalFormatting>
  <conditionalFormatting sqref="D7:D467">
    <cfRule type="duplicateValues" dxfId="1" priority="6"/>
  </conditionalFormatting>
  <conditionalFormatting sqref="D7:D467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</dc:creator>
  <cp:lastModifiedBy>Think</cp:lastModifiedBy>
  <dcterms:created xsi:type="dcterms:W3CDTF">2020-04-05T17:03:09Z</dcterms:created>
  <dcterms:modified xsi:type="dcterms:W3CDTF">2023-05-05T12:56:38Z</dcterms:modified>
</cp:coreProperties>
</file>